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PI-2" sheetId="1" state="visible" r:id="rId2"/>
    <sheet name="LPI-7" sheetId="2" state="visible" r:id="rId3"/>
    <sheet name="Young stem" sheetId="3" state="visible" r:id="rId4"/>
    <sheet name="Phloem" sheetId="4" state="visible" r:id="rId5"/>
    <sheet name="Xylem" sheetId="5" state="visible" r:id="rId6"/>
    <sheet name="Coarse root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0" uniqueCount="594">
  <si>
    <r>
      <rPr>
        <b val="true"/>
        <sz val="11"/>
        <color rgb="FF000000"/>
        <rFont val="Calibri"/>
        <family val="2"/>
      </rPr>
      <t xml:space="preserve">Table S3.</t>
    </r>
    <r>
      <rPr>
        <b val="true"/>
        <sz val="11"/>
        <rFont val="Calibri"/>
        <family val="2"/>
      </rPr>
      <t xml:space="preserve">  List of LC-MS/TOF-identified metabolites significantly changed in the transgenics (tissue = LPI-2)</t>
    </r>
  </si>
  <si>
    <t xml:space="preserve">Compound ID</t>
  </si>
  <si>
    <t xml:space="preserve">N+</t>
  </si>
  <si>
    <t xml:space="preserve">N-</t>
  </si>
  <si>
    <t xml:space="preserve">Rt (min)</t>
  </si>
  <si>
    <t xml:space="preserve">ID level</t>
  </si>
  <si>
    <r>
      <rPr>
        <b val="true"/>
        <sz val="11"/>
        <color rgb="FF000000"/>
        <rFont val="Calibri"/>
        <family val="2"/>
      </rPr>
      <t xml:space="preserve">Reference Libraries </t>
    </r>
    <r>
      <rPr>
        <b val="true"/>
        <vertAlign val="superscript"/>
        <sz val="11"/>
        <color rgb="FF000000"/>
        <rFont val="Calibri"/>
        <family val="2"/>
      </rPr>
      <t xml:space="preserve">1</t>
    </r>
  </si>
  <si>
    <r>
      <rPr>
        <b val="true"/>
        <sz val="11"/>
        <color rgb="FF000000"/>
        <rFont val="Calibri"/>
        <family val="2"/>
      </rPr>
      <t xml:space="preserve">ES(-) Theor </t>
    </r>
    <r>
      <rPr>
        <b val="true"/>
        <i val="true"/>
        <sz val="11"/>
        <color rgb="FF000000"/>
        <rFont val="Calibri"/>
        <family val="2"/>
      </rPr>
      <t xml:space="preserve">m/z</t>
    </r>
  </si>
  <si>
    <r>
      <rPr>
        <b val="true"/>
        <sz val="11"/>
        <color rgb="FF000000"/>
        <rFont val="Calibri"/>
        <family val="2"/>
      </rPr>
      <t xml:space="preserve">ES(-) Found </t>
    </r>
    <r>
      <rPr>
        <b val="true"/>
        <i val="true"/>
        <sz val="11"/>
        <color rgb="FF000000"/>
        <rFont val="Calibri"/>
        <family val="2"/>
      </rPr>
      <t xml:space="preserve">m/z</t>
    </r>
  </si>
  <si>
    <r>
      <rPr>
        <b val="true"/>
        <i val="true"/>
        <sz val="11"/>
        <color rgb="FF000000"/>
        <rFont val="Calibri"/>
        <family val="2"/>
      </rPr>
      <t xml:space="preserve">m/z</t>
    </r>
    <r>
      <rPr>
        <b val="true"/>
        <sz val="11"/>
        <color rgb="FF000000"/>
        <rFont val="Calibri"/>
        <family val="2"/>
      </rPr>
      <t xml:space="preserve"> error (ppm)</t>
    </r>
  </si>
  <si>
    <t xml:space="preserve">molecular formula</t>
  </si>
  <si>
    <t xml:space="preserve">WT</t>
  </si>
  <si>
    <t xml:space="preserve">GT1-316</t>
  </si>
  <si>
    <t xml:space="preserve">phenolic derivative</t>
  </si>
  <si>
    <t xml:space="preserve">±</t>
  </si>
  <si>
    <t xml:space="preserve">36***</t>
  </si>
  <si>
    <t xml:space="preserve">61**</t>
  </si>
  <si>
    <t xml:space="preserve">MS only</t>
  </si>
  <si>
    <t xml:space="preserve">DNP, KNApSAcK</t>
  </si>
  <si>
    <t xml:space="preserve">C22H30O15</t>
  </si>
  <si>
    <t xml:space="preserve">phenolic derivative (or amino-ribonucleotide)</t>
  </si>
  <si>
    <t xml:space="preserve">115**</t>
  </si>
  <si>
    <t xml:space="preserve">C16H16O11</t>
  </si>
  <si>
    <t xml:space="preserve">4-hydroxybenzoyl-glucose</t>
  </si>
  <si>
    <t xml:space="preserve">96**</t>
  </si>
  <si>
    <t xml:space="preserve">233*</t>
  </si>
  <si>
    <t xml:space="preserve">standard</t>
  </si>
  <si>
    <t xml:space="preserve">Moto, DNP</t>
  </si>
  <si>
    <t xml:space="preserve">C13H16O8</t>
  </si>
  <si>
    <t xml:space="preserve">coumarin or phenolic derivative</t>
  </si>
  <si>
    <t xml:space="preserve">68**</t>
  </si>
  <si>
    <t xml:space="preserve">114***</t>
  </si>
  <si>
    <t xml:space="preserve">C11H10O5</t>
  </si>
  <si>
    <t xml:space="preserve">hydroxypsoralen-glucopyranoside (bergaptol-glucopyranoside)</t>
  </si>
  <si>
    <t xml:space="preserve">176***</t>
  </si>
  <si>
    <t xml:space="preserve">121***</t>
  </si>
  <si>
    <t xml:space="preserve">KNApSAcK</t>
  </si>
  <si>
    <t xml:space="preserve">C17H16O9</t>
  </si>
  <si>
    <t xml:space="preserve">caffeoyl-glucose</t>
  </si>
  <si>
    <t xml:space="preserve">1855***</t>
  </si>
  <si>
    <t xml:space="preserve">1128***</t>
  </si>
  <si>
    <t xml:space="preserve">Moto</t>
  </si>
  <si>
    <t xml:space="preserve">C15H18O9</t>
  </si>
  <si>
    <t xml:space="preserve">4-methoxy 4-indolylmethyl glucosinolate (or neoglucobrassicin)</t>
  </si>
  <si>
    <t xml:space="preserve">37***</t>
  </si>
  <si>
    <t xml:space="preserve">C17H22N2O10S2</t>
  </si>
  <si>
    <t xml:space="preserve">picein or chakanoside I</t>
  </si>
  <si>
    <t xml:space="preserve">98***</t>
  </si>
  <si>
    <t xml:space="preserve">C14H18O7</t>
  </si>
  <si>
    <t xml:space="preserve">quercetin-dihexose-deoxyhexose-pentose (Aescuflavoside; or genistein bis-O-glucosylapioside)</t>
  </si>
  <si>
    <t xml:space="preserve">148**</t>
  </si>
  <si>
    <t xml:space="preserve">336**</t>
  </si>
  <si>
    <t xml:space="preserve">Moto, KNApSAcK</t>
  </si>
  <si>
    <t xml:space="preserve">C38H48O25</t>
  </si>
  <si>
    <t xml:space="preserve">caffeic acid glucoside</t>
  </si>
  <si>
    <t xml:space="preserve">23***</t>
  </si>
  <si>
    <t xml:space="preserve">44***</t>
  </si>
  <si>
    <t xml:space="preserve">69**</t>
  </si>
  <si>
    <t xml:space="preserve">C11H10O4</t>
  </si>
  <si>
    <t xml:space="preserve">4-coumaroyl-glucose</t>
  </si>
  <si>
    <t xml:space="preserve">1532***</t>
  </si>
  <si>
    <t xml:space="preserve">C15H18O8</t>
  </si>
  <si>
    <t xml:space="preserve">quinone or benzoyl derivative</t>
  </si>
  <si>
    <t xml:space="preserve">300***</t>
  </si>
  <si>
    <t xml:space="preserve">C25H14O5</t>
  </si>
  <si>
    <t xml:space="preserve">flavonol glycoside</t>
  </si>
  <si>
    <t xml:space="preserve">30***</t>
  </si>
  <si>
    <t xml:space="preserve">74***</t>
  </si>
  <si>
    <t xml:space="preserve">C39H50O25</t>
  </si>
  <si>
    <t xml:space="preserve">82***</t>
  </si>
  <si>
    <t xml:space="preserve">17***</t>
  </si>
  <si>
    <t xml:space="preserve">flavonol glycoside (or ellagic acid glycoside)</t>
  </si>
  <si>
    <t xml:space="preserve">C28H14O7</t>
  </si>
  <si>
    <t xml:space="preserve">hydroxycinnamoyl-glucose </t>
  </si>
  <si>
    <t xml:space="preserve">64***</t>
  </si>
  <si>
    <t xml:space="preserve">Moto, DNP, KNApSAcK</t>
  </si>
  <si>
    <t xml:space="preserve">58**</t>
  </si>
  <si>
    <t xml:space="preserve">19**</t>
  </si>
  <si>
    <t xml:space="preserve">C27H28O17</t>
  </si>
  <si>
    <t xml:space="preserve">66**</t>
  </si>
  <si>
    <t xml:space="preserve">132*</t>
  </si>
  <si>
    <t xml:space="preserve">C27H30O16</t>
  </si>
  <si>
    <t xml:space="preserve">feruloyl-glucose</t>
  </si>
  <si>
    <t xml:space="preserve">340***</t>
  </si>
  <si>
    <t xml:space="preserve">C16H20O9</t>
  </si>
  <si>
    <t xml:space="preserve">hydroxybenzoyl-glucoside derivative (e.g., trihydroxybenzoyl-arbutin, vanilloylerigeroside, or pentahydroxybenzophenone-glucoside)</t>
  </si>
  <si>
    <t xml:space="preserve">167***</t>
  </si>
  <si>
    <t xml:space="preserve">213**</t>
  </si>
  <si>
    <t xml:space="preserve">C19H20O11</t>
  </si>
  <si>
    <t xml:space="preserve">flavonol methyl ether glycoside</t>
  </si>
  <si>
    <t xml:space="preserve">88**</t>
  </si>
  <si>
    <t xml:space="preserve">105**</t>
  </si>
  <si>
    <t xml:space="preserve">C28H32O17</t>
  </si>
  <si>
    <t xml:space="preserve">42**</t>
  </si>
  <si>
    <t xml:space="preserve">C33H40O21</t>
  </si>
  <si>
    <t xml:space="preserve">flavonol triglycoside</t>
  </si>
  <si>
    <t xml:space="preserve">6850**</t>
  </si>
  <si>
    <t xml:space="preserve">6778*</t>
  </si>
  <si>
    <t xml:space="preserve">C32H38O20</t>
  </si>
  <si>
    <t xml:space="preserve">UNKNOWN</t>
  </si>
  <si>
    <t xml:space="preserve">738**</t>
  </si>
  <si>
    <t xml:space="preserve">453*</t>
  </si>
  <si>
    <t xml:space="preserve">hydroxycinnamoyl-hydroxyflavone diglycoside</t>
  </si>
  <si>
    <t xml:space="preserve">139**</t>
  </si>
  <si>
    <t xml:space="preserve">DNP</t>
  </si>
  <si>
    <t xml:space="preserve">C37H36O22</t>
  </si>
  <si>
    <t xml:space="preserve">42***</t>
  </si>
  <si>
    <t xml:space="preserve">C21H26O10</t>
  </si>
  <si>
    <t xml:space="preserve">134**</t>
  </si>
  <si>
    <t xml:space="preserve">102***</t>
  </si>
  <si>
    <t xml:space="preserve">C34H42O21</t>
  </si>
  <si>
    <t xml:space="preserve">ellagic acid 2-O-[α-L-Rhamnopyranosyl-(1-&gt;6)-β-D-glucopyranoside]   </t>
  </si>
  <si>
    <t xml:space="preserve">490**</t>
  </si>
  <si>
    <t xml:space="preserve">380**</t>
  </si>
  <si>
    <t xml:space="preserve">C26H26O17</t>
  </si>
  <si>
    <t xml:space="preserve">flavonoid gallate glycoside</t>
  </si>
  <si>
    <t xml:space="preserve">95**</t>
  </si>
  <si>
    <t xml:space="preserve">89*</t>
  </si>
  <si>
    <t xml:space="preserve">C28H24O17</t>
  </si>
  <si>
    <t xml:space="preserve">hydroxyflavone glycoside</t>
  </si>
  <si>
    <t xml:space="preserve">C26H28O16</t>
  </si>
  <si>
    <t xml:space="preserve">di-benzoyl glucoside derivative</t>
  </si>
  <si>
    <t xml:space="preserve">260**</t>
  </si>
  <si>
    <t xml:space="preserve">C36H39ClO18</t>
  </si>
  <si>
    <t xml:space="preserve">kaempferol-hexose-deoxyhexose-pentose (or Quercetin-deoxyhexose-deoxyhexose-pentose)</t>
  </si>
  <si>
    <t xml:space="preserve">2306**</t>
  </si>
  <si>
    <t xml:space="preserve">C32H38O19</t>
  </si>
  <si>
    <t xml:space="preserve">70**</t>
  </si>
  <si>
    <t xml:space="preserve">flavonol rhamnosyl-glycoside</t>
  </si>
  <si>
    <t xml:space="preserve">4021**</t>
  </si>
  <si>
    <t xml:space="preserve">1625***</t>
  </si>
  <si>
    <t xml:space="preserve">C33H40O20</t>
  </si>
  <si>
    <t xml:space="preserve">kaempferol glucoside-hydroxycinnamoyl-diacetate (Astragalin derivative)</t>
  </si>
  <si>
    <t xml:space="preserve">471**</t>
  </si>
  <si>
    <t xml:space="preserve">138***</t>
  </si>
  <si>
    <t xml:space="preserve">C43H36O17</t>
  </si>
  <si>
    <t xml:space="preserve">iridoid glycoside</t>
  </si>
  <si>
    <t xml:space="preserve">54**</t>
  </si>
  <si>
    <t xml:space="preserve">C36H44O22S2</t>
  </si>
  <si>
    <t xml:space="preserve">rutin (Quercetin-3-O-rhamnoglucoside)</t>
  </si>
  <si>
    <t xml:space="preserve">6889**</t>
  </si>
  <si>
    <t xml:space="preserve">7132**</t>
  </si>
  <si>
    <t xml:space="preserve">682**</t>
  </si>
  <si>
    <t xml:space="preserve">546**</t>
  </si>
  <si>
    <t xml:space="preserve">quercetin gallate glycoside</t>
  </si>
  <si>
    <t xml:space="preserve">50**</t>
  </si>
  <si>
    <t xml:space="preserve">C35H28O20</t>
  </si>
  <si>
    <t xml:space="preserve">4-hydroxy salicortin</t>
  </si>
  <si>
    <t xml:space="preserve">64*</t>
  </si>
  <si>
    <t xml:space="preserve">56***</t>
  </si>
  <si>
    <t xml:space="preserve">C20H24O11</t>
  </si>
  <si>
    <t xml:space="preserve">actinoplanone D; 11-Chloro, N-(isopropylideneamino)</t>
  </si>
  <si>
    <t xml:space="preserve">48**</t>
  </si>
  <si>
    <t xml:space="preserve">C31H29ClN2O10</t>
  </si>
  <si>
    <t xml:space="preserve">flavonoid glycoside</t>
  </si>
  <si>
    <t xml:space="preserve">280**</t>
  </si>
  <si>
    <t xml:space="preserve">dicaffeoyl glucose (or methoxyflavone glycoside)</t>
  </si>
  <si>
    <t xml:space="preserve">131***</t>
  </si>
  <si>
    <t xml:space="preserve">81**</t>
  </si>
  <si>
    <t xml:space="preserve">C24H24O12</t>
  </si>
  <si>
    <t xml:space="preserve">43**</t>
  </si>
  <si>
    <t xml:space="preserve">benzoate or flavonoid derivative</t>
  </si>
  <si>
    <t xml:space="preserve">511***</t>
  </si>
  <si>
    <t xml:space="preserve">419**</t>
  </si>
  <si>
    <t xml:space="preserve">C22H26O12</t>
  </si>
  <si>
    <t xml:space="preserve">caffeic acid diglycoside (or other hydroxycinnamoyl diglycoside)</t>
  </si>
  <si>
    <t xml:space="preserve">94***</t>
  </si>
  <si>
    <t xml:space="preserve">273*</t>
  </si>
  <si>
    <t xml:space="preserve">C21H28O13</t>
  </si>
  <si>
    <t xml:space="preserve">974**</t>
  </si>
  <si>
    <t xml:space="preserve">C37H26O12</t>
  </si>
  <si>
    <t xml:space="preserve">triannellinone</t>
  </si>
  <si>
    <t xml:space="preserve">C39H24O12</t>
  </si>
  <si>
    <t xml:space="preserve">kaempferol-3-rutinoside</t>
  </si>
  <si>
    <t xml:space="preserve">11078**</t>
  </si>
  <si>
    <t xml:space="preserve">C27H30O15</t>
  </si>
  <si>
    <t xml:space="preserve">89**</t>
  </si>
  <si>
    <t xml:space="preserve">C30H22O14</t>
  </si>
  <si>
    <t xml:space="preserve">hydroxycinnamate glycoside derivative</t>
  </si>
  <si>
    <t xml:space="preserve">91***</t>
  </si>
  <si>
    <t xml:space="preserve">C20H26O11</t>
  </si>
  <si>
    <t xml:space="preserve">cinnamoyl-glucose</t>
  </si>
  <si>
    <t xml:space="preserve">2391**</t>
  </si>
  <si>
    <t xml:space="preserve">8871*</t>
  </si>
  <si>
    <t xml:space="preserve">151*</t>
  </si>
  <si>
    <t xml:space="preserve">75***</t>
  </si>
  <si>
    <t xml:space="preserve">C25H26O13</t>
  </si>
  <si>
    <t xml:space="preserve">2'-acetyl-salicortin (or methyl ether pentahydroxyflavan-glucoside, or galloylsalicin)</t>
  </si>
  <si>
    <t xml:space="preserve">C22H26O11</t>
  </si>
  <si>
    <t xml:space="preserve">528***</t>
  </si>
  <si>
    <t xml:space="preserve">dihydroxycinnamate glycoside or flavone glycoside</t>
  </si>
  <si>
    <t xml:space="preserve">73***</t>
  </si>
  <si>
    <t xml:space="preserve">C24H24O11</t>
  </si>
  <si>
    <t xml:space="preserve">hydroxy-dimethyl-decadienedioic acid glucoside (or acetyl-suspensoside, or deoxylamioside)</t>
  </si>
  <si>
    <t xml:space="preserve">44**</t>
  </si>
  <si>
    <t xml:space="preserve">C18H28O10</t>
  </si>
  <si>
    <t xml:space="preserve">caffeoyl-salicin (or populoside, or p-coumaroyl-gentisin glucoside, or benzoyl-dihydroxybenzyl-glycoside, or flavanone glycoside)</t>
  </si>
  <si>
    <t xml:space="preserve">199***</t>
  </si>
  <si>
    <t xml:space="preserve">28***</t>
  </si>
  <si>
    <t xml:space="preserve">C22H24O10</t>
  </si>
  <si>
    <t xml:space="preserve">sesquineolignan (or naphthaquinone, or sterol derivative, or liminoid derivative)</t>
  </si>
  <si>
    <t xml:space="preserve">38**</t>
  </si>
  <si>
    <t xml:space="preserve">C30H36O10</t>
  </si>
  <si>
    <t xml:space="preserve">stilbenoid glycoside</t>
  </si>
  <si>
    <t xml:space="preserve">167*</t>
  </si>
  <si>
    <t xml:space="preserve">514**</t>
  </si>
  <si>
    <t xml:space="preserve">C40H42O16</t>
  </si>
  <si>
    <t xml:space="preserve">phenolic/sterol glycoside derivative</t>
  </si>
  <si>
    <t xml:space="preserve">178*</t>
  </si>
  <si>
    <t xml:space="preserve">166**</t>
  </si>
  <si>
    <t xml:space="preserve">C20H26O10</t>
  </si>
  <si>
    <t xml:space="preserve">phenolic glycoside</t>
  </si>
  <si>
    <t xml:space="preserve">202*</t>
  </si>
  <si>
    <t xml:space="preserve">33***</t>
  </si>
  <si>
    <t xml:space="preserve">C22H24O8</t>
  </si>
  <si>
    <t xml:space="preserve">lactone, phenolic derivative</t>
  </si>
  <si>
    <t xml:space="preserve">29**</t>
  </si>
  <si>
    <t xml:space="preserve">41*</t>
  </si>
  <si>
    <t xml:space="preserve">C25H24O10</t>
  </si>
  <si>
    <r>
      <rPr>
        <sz val="11"/>
        <color rgb="FF000000"/>
        <rFont val="Calibri"/>
        <family val="2"/>
      </rPr>
      <t xml:space="preserve">Values are means ± SD (n=3) of normalized peak areas.  Statistical significance between genotypes is indicated by asterisks (*** </t>
    </r>
    <r>
      <rPr>
        <i val="true"/>
        <sz val="11"/>
        <color rgb="FF000000"/>
        <rFont val="Calibri"/>
        <family val="2"/>
      </rPr>
      <t xml:space="preserve">P≤</t>
    </r>
    <r>
      <rPr>
        <sz val="11"/>
        <color rgb="FF000000"/>
        <rFont val="Calibri"/>
        <family val="2"/>
      </rPr>
      <t xml:space="preserve">0.001, ** 0.001&lt;</t>
    </r>
    <r>
      <rPr>
        <i val="true"/>
        <sz val="11"/>
        <color rgb="FF000000"/>
        <rFont val="Calibri"/>
        <family val="2"/>
      </rPr>
      <t xml:space="preserve">P≤</t>
    </r>
    <r>
      <rPr>
        <sz val="11"/>
        <color rgb="FF000000"/>
        <rFont val="Calibri"/>
        <family val="2"/>
      </rPr>
      <t xml:space="preserve">0.01, * 0.01&lt;</t>
    </r>
    <r>
      <rPr>
        <i val="true"/>
        <sz val="11"/>
        <color rgb="FF000000"/>
        <rFont val="Calibri"/>
        <family val="2"/>
      </rPr>
      <t xml:space="preserve">P≤</t>
    </r>
    <r>
      <rPr>
        <sz val="11"/>
        <color rgb="FF000000"/>
        <rFont val="Calibri"/>
        <family val="2"/>
      </rPr>
      <t xml:space="preserve">0.05).</t>
    </r>
  </si>
  <si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 DNP: Dictionary of Natural Products</t>
    </r>
  </si>
  <si>
    <t xml:space="preserve">   Moto: Moto V1.0 database (http://ab.wur.nl/moto/)</t>
  </si>
  <si>
    <t xml:space="preserve">   KNApSAcK: A Comprehensive Species-Metabolite Relationship Database (http://kanaya.naist.jp/KNApSAcK/)</t>
  </si>
  <si>
    <r>
      <rPr>
        <b val="true"/>
        <sz val="11"/>
        <color rgb="FF000000"/>
        <rFont val="Calibri"/>
        <family val="2"/>
      </rPr>
      <t xml:space="preserve">Table S3.</t>
    </r>
    <r>
      <rPr>
        <b val="true"/>
        <sz val="11"/>
        <rFont val="Calibri"/>
        <family val="2"/>
      </rPr>
      <t xml:space="preserve">  List of LC-MS/TOF-identified metabolites significantly changed in the transgenics (tissue = LPI-7)</t>
    </r>
  </si>
  <si>
    <t xml:space="preserve">trihydroxy-benzopyranone triglycoside</t>
  </si>
  <si>
    <t xml:space="preserve">76*</t>
  </si>
  <si>
    <t xml:space="preserve">C28H38O18</t>
  </si>
  <si>
    <t xml:space="preserve">107**</t>
  </si>
  <si>
    <t xml:space="preserve">234*</t>
  </si>
  <si>
    <t xml:space="preserve">425*</t>
  </si>
  <si>
    <t xml:space="preserve">164***</t>
  </si>
  <si>
    <t xml:space="preserve">278***</t>
  </si>
  <si>
    <t xml:space="preserve">36**</t>
  </si>
  <si>
    <t xml:space="preserve">267**</t>
  </si>
  <si>
    <t xml:space="preserve">1207***</t>
  </si>
  <si>
    <t xml:space="preserve">3278***</t>
  </si>
  <si>
    <t xml:space="preserve">37**</t>
  </si>
  <si>
    <t xml:space="preserve">trihydroxy-benzopyranone glycoside</t>
  </si>
  <si>
    <t xml:space="preserve">9**</t>
  </si>
  <si>
    <t xml:space="preserve">C15H16O10</t>
  </si>
  <si>
    <t xml:space="preserve">85**</t>
  </si>
  <si>
    <t xml:space="preserve">412*</t>
  </si>
  <si>
    <t xml:space="preserve">WUR, KNApSAcK</t>
  </si>
  <si>
    <t xml:space="preserve">benzofuran or coumarin derivative</t>
  </si>
  <si>
    <t xml:space="preserve">23**</t>
  </si>
  <si>
    <t xml:space="preserve">176**</t>
  </si>
  <si>
    <t xml:space="preserve">C9H6O2</t>
  </si>
  <si>
    <t xml:space="preserve">2755**</t>
  </si>
  <si>
    <t xml:space="preserve">20319**</t>
  </si>
  <si>
    <t xml:space="preserve">WUR</t>
  </si>
  <si>
    <t xml:space="preserve">444**</t>
  </si>
  <si>
    <t xml:space="preserve">2021**</t>
  </si>
  <si>
    <t xml:space="preserve">124**</t>
  </si>
  <si>
    <t xml:space="preserve">385*</t>
  </si>
  <si>
    <t xml:space="preserve">156**</t>
  </si>
  <si>
    <t xml:space="preserve">187*</t>
  </si>
  <si>
    <t xml:space="preserve">458**</t>
  </si>
  <si>
    <t xml:space="preserve">2169*</t>
  </si>
  <si>
    <t xml:space="preserve">pentahydroxyflavone diglucoside (or hexahydroxyflavone rhamnoglucoside)</t>
  </si>
  <si>
    <t xml:space="preserve">5**</t>
  </si>
  <si>
    <t xml:space="preserve">C27H30O17</t>
  </si>
  <si>
    <t xml:space="preserve">64**</t>
  </si>
  <si>
    <t xml:space="preserve">methoxy or hydroxycinnamate diglycoside</t>
  </si>
  <si>
    <t xml:space="preserve">43***</t>
  </si>
  <si>
    <t xml:space="preserve">114*</t>
  </si>
  <si>
    <t xml:space="preserve">C20H26O12</t>
  </si>
  <si>
    <t xml:space="preserve">hydroxy-phenolic derivative</t>
  </si>
  <si>
    <t xml:space="preserve">46**</t>
  </si>
  <si>
    <t xml:space="preserve">C9H8O3</t>
  </si>
  <si>
    <t xml:space="preserve">126**</t>
  </si>
  <si>
    <t xml:space="preserve">933**</t>
  </si>
  <si>
    <t xml:space="preserve">12***</t>
  </si>
  <si>
    <t xml:space="preserve">122**</t>
  </si>
  <si>
    <t xml:space="preserve">benzyl-hydroxybenzoate glycoside (or Methyl-ether dihydroxyacetophenone glycoside, or hydroxyphenyl-propanoic acid glycoside)</t>
  </si>
  <si>
    <t xml:space="preserve">94**</t>
  </si>
  <si>
    <t xml:space="preserve">C20H28O12</t>
  </si>
  <si>
    <t xml:space="preserve">761**</t>
  </si>
  <si>
    <t xml:space="preserve">7335**</t>
  </si>
  <si>
    <t xml:space="preserve">WUR, DNP, KNApSAcK</t>
  </si>
  <si>
    <t xml:space="preserve">18**</t>
  </si>
  <si>
    <t xml:space="preserve">61*</t>
  </si>
  <si>
    <t xml:space="preserve">benzoyl-glucoside derivative (e.g., trihydroxybenzoyl-arbutin, vanilloylerigeroside, or pentahydroxybenzophenone-glucoside)</t>
  </si>
  <si>
    <t xml:space="preserve">71***</t>
  </si>
  <si>
    <t xml:space="preserve">587*</t>
  </si>
  <si>
    <t xml:space="preserve">156***</t>
  </si>
  <si>
    <t xml:space="preserve">1779*</t>
  </si>
  <si>
    <t xml:space="preserve">benzoyl-glucose</t>
  </si>
  <si>
    <t xml:space="preserve">92*</t>
  </si>
  <si>
    <t xml:space="preserve">C13H16O7</t>
  </si>
  <si>
    <t xml:space="preserve">16***</t>
  </si>
  <si>
    <t xml:space="preserve">73**</t>
  </si>
  <si>
    <t xml:space="preserve">pentahydroxyflavonol tri-glycoside (or chalcone di-hydroxycinnamate glucoside)</t>
  </si>
  <si>
    <t xml:space="preserve">12**</t>
  </si>
  <si>
    <t xml:space="preserve">296*</t>
  </si>
  <si>
    <t xml:space="preserve">C32H38O21</t>
  </si>
  <si>
    <t xml:space="preserve">43*</t>
  </si>
  <si>
    <t xml:space="preserve">benzoyl or cinnamoyl derivative glycoside (possibly iridoid conjugate)</t>
  </si>
  <si>
    <t xml:space="preserve">C26H32O15</t>
  </si>
  <si>
    <t xml:space="preserve">1140**</t>
  </si>
  <si>
    <t xml:space="preserve">3132**</t>
  </si>
  <si>
    <t xml:space="preserve">102*</t>
  </si>
  <si>
    <t xml:space="preserve">45***</t>
  </si>
  <si>
    <t xml:space="preserve">209***</t>
  </si>
  <si>
    <t xml:space="preserve">Kaempferol-hexose-deoxyhexose-pentose (or Quercetin-deoxyhexose-deoxyhexose-pentose)</t>
  </si>
  <si>
    <t xml:space="preserve">1450**</t>
  </si>
  <si>
    <t xml:space="preserve">217**</t>
  </si>
  <si>
    <t xml:space="preserve">882***</t>
  </si>
  <si>
    <t xml:space="preserve">2082**</t>
  </si>
  <si>
    <t xml:space="preserve">168***</t>
  </si>
  <si>
    <t xml:space="preserve">329*</t>
  </si>
  <si>
    <t xml:space="preserve">33**</t>
  </si>
  <si>
    <t xml:space="preserve">21**</t>
  </si>
  <si>
    <t xml:space="preserve">29***</t>
  </si>
  <si>
    <t xml:space="preserve">75*</t>
  </si>
  <si>
    <t xml:space="preserve">106**</t>
  </si>
  <si>
    <t xml:space="preserve">635*</t>
  </si>
  <si>
    <t xml:space="preserve">1027**</t>
  </si>
  <si>
    <t xml:space="preserve">6539**</t>
  </si>
  <si>
    <t xml:space="preserve">benzyl, benzoyl, or hydroxycinnamoyl glycoside derivative</t>
  </si>
  <si>
    <t xml:space="preserve">116**</t>
  </si>
  <si>
    <t xml:space="preserve">125**</t>
  </si>
  <si>
    <t xml:space="preserve">WUR, DNP</t>
  </si>
  <si>
    <t xml:space="preserve">145**</t>
  </si>
  <si>
    <t xml:space="preserve">481***</t>
  </si>
  <si>
    <t xml:space="preserve">301**</t>
  </si>
  <si>
    <t xml:space="preserve">198**</t>
  </si>
  <si>
    <t xml:space="preserve">89***</t>
  </si>
  <si>
    <t xml:space="preserve">3617*</t>
  </si>
  <si>
    <t xml:space="preserve">1444*</t>
  </si>
  <si>
    <t xml:space="preserve">916*</t>
  </si>
  <si>
    <t xml:space="preserve">4760**</t>
  </si>
  <si>
    <t xml:space="preserve">14***</t>
  </si>
  <si>
    <t xml:space="preserve">77**</t>
  </si>
  <si>
    <t xml:space="preserve">197**</t>
  </si>
  <si>
    <t xml:space="preserve">345*</t>
  </si>
  <si>
    <t xml:space="preserve">94*</t>
  </si>
  <si>
    <t xml:space="preserve">phenolic derivative glycoside</t>
  </si>
  <si>
    <t xml:space="preserve">56*</t>
  </si>
  <si>
    <t xml:space="preserve">73*</t>
  </si>
  <si>
    <t xml:space="preserve">C21H30O12</t>
  </si>
  <si>
    <t xml:space="preserve">hydroxy ethyl ester jasmonic acid glucoside (or terpenoid derivative)</t>
  </si>
  <si>
    <t xml:space="preserve">C20H32O9</t>
  </si>
  <si>
    <t xml:space="preserve">phenolic derivative glycoside (possibly iridoid glycoside conjugate)</t>
  </si>
  <si>
    <t xml:space="preserve">211*</t>
  </si>
  <si>
    <t xml:space="preserve">C23H28O12</t>
  </si>
  <si>
    <t xml:space="preserve">995*</t>
  </si>
  <si>
    <t xml:space="preserve">129**</t>
  </si>
  <si>
    <t xml:space="preserve">135**</t>
  </si>
  <si>
    <t xml:space="preserve">257**</t>
  </si>
  <si>
    <t xml:space="preserve">flavonoid monoglycoside</t>
  </si>
  <si>
    <t xml:space="preserve">87*</t>
  </si>
  <si>
    <t xml:space="preserve">80***</t>
  </si>
  <si>
    <t xml:space="preserve">C23H22O11</t>
  </si>
  <si>
    <t xml:space="preserve">phenolic derivative glycoside (possibly iridoid glycoside)</t>
  </si>
  <si>
    <t xml:space="preserve">C24H28O11</t>
  </si>
  <si>
    <t xml:space="preserve">trihydroxy-octadecenoic acid</t>
  </si>
  <si>
    <t xml:space="preserve">100**</t>
  </si>
  <si>
    <t xml:space="preserve">C18H34O5</t>
  </si>
  <si>
    <t xml:space="preserve">940**</t>
  </si>
  <si>
    <t xml:space="preserve">phenolic glycoside derivative</t>
  </si>
  <si>
    <t xml:space="preserve">17**</t>
  </si>
  <si>
    <t xml:space="preserve">C30H28O13</t>
  </si>
  <si>
    <t xml:space="preserve">tetrahydroxyflavone-cinnamoyl-glucopyranoside (or di-catechin, or luteolin-cinnamylglucoside, or di-pentahydroxyflavan)</t>
  </si>
  <si>
    <t xml:space="preserve">375***</t>
  </si>
  <si>
    <t xml:space="preserve">C30H26O12</t>
  </si>
  <si>
    <t xml:space="preserve">134***</t>
  </si>
  <si>
    <t xml:space="preserve">79**</t>
  </si>
  <si>
    <t xml:space="preserve">C28H32O13</t>
  </si>
  <si>
    <t xml:space="preserve">365*</t>
  </si>
  <si>
    <t xml:space="preserve">143**</t>
  </si>
  <si>
    <t xml:space="preserve">C22H22O10</t>
  </si>
  <si>
    <t xml:space="preserve">6**</t>
  </si>
  <si>
    <t xml:space="preserve">36*</t>
  </si>
  <si>
    <t xml:space="preserve">C23H22O10</t>
  </si>
  <si>
    <t xml:space="preserve">tremulacin</t>
  </si>
  <si>
    <t xml:space="preserve">2392*</t>
  </si>
  <si>
    <t xml:space="preserve">C28H30O13</t>
  </si>
  <si>
    <t xml:space="preserve">octanol glycoside derivative (or bis-dimethyl-octadienyl-tetrahydroxychalcone)</t>
  </si>
  <si>
    <t xml:space="preserve">C28H48O10</t>
  </si>
  <si>
    <t xml:space="preserve">apigenin di-4-hydroxycinnamoyl glycoside (or kaempferol di-4-hydroxycinnamoyl glycoside)</t>
  </si>
  <si>
    <t xml:space="preserve">79***</t>
  </si>
  <si>
    <t xml:space="preserve">C39H32O14</t>
  </si>
  <si>
    <t xml:space="preserve">phenolic derivative (e.g., phyllanthine, or isoquinoline-based)</t>
  </si>
  <si>
    <t xml:space="preserve">83**</t>
  </si>
  <si>
    <t xml:space="preserve">C14H21N1O3</t>
  </si>
  <si>
    <r>
      <rPr>
        <b val="true"/>
        <sz val="11"/>
        <color rgb="FF000000"/>
        <rFont val="Calibri"/>
        <family val="2"/>
      </rPr>
      <t xml:space="preserve">Table S3.</t>
    </r>
    <r>
      <rPr>
        <b val="true"/>
        <sz val="11"/>
        <rFont val="Calibri"/>
        <family val="2"/>
      </rPr>
      <t xml:space="preserve">  List of LC-MS/TOF-identified metabolites significantly changed in the transgenics (tissue = young stem)</t>
    </r>
  </si>
  <si>
    <t xml:space="preserve">vanillic acid glucoside (or hydroxybenzaldehyde-glucoside, dihydroxyphenylacetic acid glucoside, or glucosyl trihydroxy-acetophenone)</t>
  </si>
  <si>
    <t xml:space="preserve">134*</t>
  </si>
  <si>
    <t xml:space="preserve">C14H18O9</t>
  </si>
  <si>
    <t xml:space="preserve">111**</t>
  </si>
  <si>
    <t xml:space="preserve">C24H18O9</t>
  </si>
  <si>
    <t xml:space="preserve">175**</t>
  </si>
  <si>
    <t xml:space="preserve">93**</t>
  </si>
  <si>
    <t xml:space="preserve">caffeoyl-glucose </t>
  </si>
  <si>
    <t xml:space="preserve">1775***</t>
  </si>
  <si>
    <t xml:space="preserve">3233**</t>
  </si>
  <si>
    <t xml:space="preserve">231***</t>
  </si>
  <si>
    <t xml:space="preserve">355**</t>
  </si>
  <si>
    <t xml:space="preserve">102**</t>
  </si>
  <si>
    <t xml:space="preserve">131**</t>
  </si>
  <si>
    <t xml:space="preserve">phenolic glycoside (hydroxybenzoate, hydroxycinnamate or acetophenone)</t>
  </si>
  <si>
    <t xml:space="preserve">83***</t>
  </si>
  <si>
    <t xml:space="preserve">123**</t>
  </si>
  <si>
    <t xml:space="preserve">C20H28O13</t>
  </si>
  <si>
    <t xml:space="preserve">259*</t>
  </si>
  <si>
    <t xml:space="preserve">861***</t>
  </si>
  <si>
    <t xml:space="preserve">4010**</t>
  </si>
  <si>
    <t xml:space="preserve">465**</t>
  </si>
  <si>
    <t xml:space="preserve">cryptomisrine</t>
  </si>
  <si>
    <t xml:space="preserve">32***</t>
  </si>
  <si>
    <t xml:space="preserve">C31H18N4O</t>
  </si>
  <si>
    <t xml:space="preserve">58***</t>
  </si>
  <si>
    <t xml:space="preserve">113***</t>
  </si>
  <si>
    <t xml:space="preserve">305***</t>
  </si>
  <si>
    <t xml:space="preserve">531**</t>
  </si>
  <si>
    <t xml:space="preserve">135***</t>
  </si>
  <si>
    <t xml:space="preserve">730**</t>
  </si>
  <si>
    <t xml:space="preserve">69***</t>
  </si>
  <si>
    <t xml:space="preserve">239**</t>
  </si>
  <si>
    <t xml:space="preserve">148*</t>
  </si>
  <si>
    <t xml:space="preserve">60**</t>
  </si>
  <si>
    <t xml:space="preserve">27**</t>
  </si>
  <si>
    <t xml:space="preserve">415*</t>
  </si>
  <si>
    <t xml:space="preserve">2250*</t>
  </si>
  <si>
    <t xml:space="preserve">191***</t>
  </si>
  <si>
    <t xml:space="preserve">261**</t>
  </si>
  <si>
    <t xml:space="preserve">dicaffeoylquinic acid (or flavonoid glycoside derivative)</t>
  </si>
  <si>
    <t xml:space="preserve">54***</t>
  </si>
  <si>
    <t xml:space="preserve">C25H24O12</t>
  </si>
  <si>
    <t xml:space="preserve">428***</t>
  </si>
  <si>
    <t xml:space="preserve">2606**</t>
  </si>
  <si>
    <t xml:space="preserve">95***</t>
  </si>
  <si>
    <t xml:space="preserve">585**</t>
  </si>
  <si>
    <t xml:space="preserve">hydroxycinnamoyl-salicin (Populoside B, or Trichocarposide, or flavonoid glycoside)</t>
  </si>
  <si>
    <t xml:space="preserve">120**</t>
  </si>
  <si>
    <t xml:space="preserve">C22H24O9</t>
  </si>
  <si>
    <t xml:space="preserve">dicaffeoyl-isobutyrylquinic acid (or trihydroxy-biphenylcarboxylate sweroside, or phyllanthostatin A, or Amarogentin)</t>
  </si>
  <si>
    <t xml:space="preserve">138**</t>
  </si>
  <si>
    <t xml:space="preserve">C29H30O13</t>
  </si>
  <si>
    <r>
      <rPr>
        <b val="true"/>
        <sz val="11"/>
        <color rgb="FF000000"/>
        <rFont val="Calibri"/>
        <family val="2"/>
      </rPr>
      <t xml:space="preserve">Table S3.</t>
    </r>
    <r>
      <rPr>
        <b val="true"/>
        <sz val="11"/>
        <rFont val="Calibri"/>
        <family val="2"/>
      </rPr>
      <t xml:space="preserve">  List of LC-MS/TOF-identified metabolites significantly changed in the transgenics (tissue = phloem)</t>
    </r>
  </si>
  <si>
    <t xml:space="preserve">147**</t>
  </si>
  <si>
    <t xml:space="preserve">62***</t>
  </si>
  <si>
    <t xml:space="preserve">59***</t>
  </si>
  <si>
    <t xml:space="preserve">564*</t>
  </si>
  <si>
    <t xml:space="preserve">19***</t>
  </si>
  <si>
    <t xml:space="preserve">97***</t>
  </si>
  <si>
    <t xml:space="preserve">388***</t>
  </si>
  <si>
    <t xml:space="preserve">2158***</t>
  </si>
  <si>
    <t xml:space="preserve">60***</t>
  </si>
  <si>
    <t xml:space="preserve">220***</t>
  </si>
  <si>
    <t xml:space="preserve">120*</t>
  </si>
  <si>
    <t xml:space="preserve">295***</t>
  </si>
  <si>
    <t xml:space="preserve">chlorogenic acid (caffeoyl-quinic acid)</t>
  </si>
  <si>
    <t xml:space="preserve">652*</t>
  </si>
  <si>
    <t xml:space="preserve">C16H18O9</t>
  </si>
  <si>
    <t xml:space="preserve">40**</t>
  </si>
  <si>
    <t xml:space="preserve">6643***</t>
  </si>
  <si>
    <t xml:space="preserve">1421***</t>
  </si>
  <si>
    <t xml:space="preserve">239***</t>
  </si>
  <si>
    <t xml:space="preserve">96***</t>
  </si>
  <si>
    <t xml:space="preserve">20***</t>
  </si>
  <si>
    <t xml:space="preserve">775***</t>
  </si>
  <si>
    <t xml:space="preserve">242***</t>
  </si>
  <si>
    <t xml:space="preserve">141***</t>
  </si>
  <si>
    <t xml:space="preserve">53***</t>
  </si>
  <si>
    <t xml:space="preserve">70***</t>
  </si>
  <si>
    <t xml:space="preserve">215**</t>
  </si>
  <si>
    <t xml:space="preserve">777***</t>
  </si>
  <si>
    <t xml:space="preserve">2155***</t>
  </si>
  <si>
    <t xml:space="preserve">234***</t>
  </si>
  <si>
    <t xml:space="preserve">353**</t>
  </si>
  <si>
    <t xml:space="preserve">1154**</t>
  </si>
  <si>
    <t xml:space="preserve">315**</t>
  </si>
  <si>
    <t xml:space="preserve">90***</t>
  </si>
  <si>
    <t xml:space="preserve">331**</t>
  </si>
  <si>
    <t xml:space="preserve">147***</t>
  </si>
  <si>
    <t xml:space="preserve">26***</t>
  </si>
  <si>
    <t xml:space="preserve">31***</t>
  </si>
  <si>
    <t xml:space="preserve">vanillic acid glucoside (or 3-methoxy-4-glucopyranosyl-benzoic acid)</t>
  </si>
  <si>
    <t xml:space="preserve">72**</t>
  </si>
  <si>
    <t xml:space="preserve">14**</t>
  </si>
  <si>
    <t xml:space="preserve">9***</t>
  </si>
  <si>
    <t xml:space="preserve">C23H36O12</t>
  </si>
  <si>
    <t xml:space="preserve">287**</t>
  </si>
  <si>
    <t xml:space="preserve">146***</t>
  </si>
  <si>
    <t xml:space="preserve">feruloyl-glucosyl-rhamnose (or methoxycinnamoyl-acylsucrose, or hydroxyconiferyl alcohol 3-hydroxy-3-methylpentanedioic acid glucoside)</t>
  </si>
  <si>
    <t xml:space="preserve">424***</t>
  </si>
  <si>
    <t xml:space="preserve">C22H30O13</t>
  </si>
  <si>
    <t xml:space="preserve">polyphenolic</t>
  </si>
  <si>
    <t xml:space="preserve">419*</t>
  </si>
  <si>
    <t xml:space="preserve">513**</t>
  </si>
  <si>
    <t xml:space="preserve">C21H14O5</t>
  </si>
  <si>
    <t xml:space="preserve">7447*</t>
  </si>
  <si>
    <t xml:space="preserve">10709**</t>
  </si>
  <si>
    <t xml:space="preserve">C15H18O7</t>
  </si>
  <si>
    <t xml:space="preserve">456**</t>
  </si>
  <si>
    <t xml:space="preserve">526*</t>
  </si>
  <si>
    <t xml:space="preserve">1330***</t>
  </si>
  <si>
    <t xml:space="preserve">1230***</t>
  </si>
  <si>
    <t xml:space="preserve">159***</t>
  </si>
  <si>
    <t xml:space="preserve">248**</t>
  </si>
  <si>
    <t xml:space="preserve">392*</t>
  </si>
  <si>
    <t xml:space="preserve">245***</t>
  </si>
  <si>
    <t xml:space="preserve">261***</t>
  </si>
  <si>
    <t xml:space="preserve">660**</t>
  </si>
  <si>
    <t xml:space="preserve">286**</t>
  </si>
  <si>
    <t xml:space="preserve">117***</t>
  </si>
  <si>
    <r>
      <rPr>
        <b val="true"/>
        <sz val="11"/>
        <color rgb="FF000000"/>
        <rFont val="Calibri"/>
        <family val="2"/>
      </rPr>
      <t xml:space="preserve">Table S3.</t>
    </r>
    <r>
      <rPr>
        <b val="true"/>
        <sz val="11"/>
        <rFont val="Calibri"/>
        <family val="2"/>
      </rPr>
      <t xml:space="preserve">  List of LC-MS/TOF-identified metabolites significantly changed in the transgenics (tissue = xylem)</t>
    </r>
  </si>
  <si>
    <t xml:space="preserve">72***</t>
  </si>
  <si>
    <t xml:space="preserve">11***</t>
  </si>
  <si>
    <t xml:space="preserve">130***</t>
  </si>
  <si>
    <t xml:space="preserve">C16H16O10</t>
  </si>
  <si>
    <t xml:space="preserve">399**</t>
  </si>
  <si>
    <t xml:space="preserve">580***</t>
  </si>
  <si>
    <t xml:space="preserve">1575**</t>
  </si>
  <si>
    <t xml:space="preserve">326**</t>
  </si>
  <si>
    <t xml:space="preserve">34***</t>
  </si>
  <si>
    <t xml:space="preserve">172**</t>
  </si>
  <si>
    <t xml:space="preserve">30**</t>
  </si>
  <si>
    <t xml:space="preserve">280*</t>
  </si>
  <si>
    <t xml:space="preserve">162**</t>
  </si>
  <si>
    <t xml:space="preserve">108**</t>
  </si>
  <si>
    <t xml:space="preserve">6***</t>
  </si>
  <si>
    <t xml:space="preserve">312*</t>
  </si>
  <si>
    <t xml:space="preserve">239*</t>
  </si>
  <si>
    <t xml:space="preserve">terpene or fatty acid derivative</t>
  </si>
  <si>
    <t xml:space="preserve">28**</t>
  </si>
  <si>
    <t xml:space="preserve">28*</t>
  </si>
  <si>
    <t xml:space="preserve">C18H30O2</t>
  </si>
  <si>
    <t xml:space="preserve">xanthone or other polyphenol</t>
  </si>
  <si>
    <t xml:space="preserve">599**</t>
  </si>
  <si>
    <t xml:space="preserve">265*</t>
  </si>
  <si>
    <t xml:space="preserve">C23H22O5</t>
  </si>
  <si>
    <r>
      <rPr>
        <b val="true"/>
        <sz val="11"/>
        <color rgb="FF000000"/>
        <rFont val="Calibri"/>
        <family val="2"/>
      </rPr>
      <t xml:space="preserve">Table S3.</t>
    </r>
    <r>
      <rPr>
        <b val="true"/>
        <sz val="11"/>
        <rFont val="Calibri"/>
        <family val="2"/>
      </rPr>
      <t xml:space="preserve">  List of LC-MS/TOF-identified metabolites significantly changed in the transgenics (tissue = root)</t>
    </r>
  </si>
  <si>
    <t xml:space="preserve">75**</t>
  </si>
  <si>
    <t xml:space="preserve">717***</t>
  </si>
  <si>
    <t xml:space="preserve">2625**</t>
  </si>
  <si>
    <t xml:space="preserve">301***</t>
  </si>
  <si>
    <t xml:space="preserve">814**</t>
  </si>
  <si>
    <t xml:space="preserve">hydroxybenzoic acid glucoside</t>
  </si>
  <si>
    <t xml:space="preserve">53**</t>
  </si>
  <si>
    <t xml:space="preserve">dihydroxy-methylbenzoic acid glucoside (or hydroxybenzaldehyde-glucoside, or 3-methoxy-4-glucopyranosyl-benzoic acid, dihydroxyphenylacetic acid glucoside, or glucosyl trihydroxy-acetophenone)</t>
  </si>
  <si>
    <t xml:space="preserve">151**</t>
  </si>
  <si>
    <t xml:space="preserve">785***</t>
  </si>
  <si>
    <t xml:space="preserve">1923**</t>
  </si>
  <si>
    <t xml:space="preserve">methyl ether acetyl salazinic acid (phenolic)</t>
  </si>
  <si>
    <t xml:space="preserve">421***</t>
  </si>
  <si>
    <t xml:space="preserve">255**</t>
  </si>
  <si>
    <t xml:space="preserve">C21H16O11</t>
  </si>
  <si>
    <t xml:space="preserve">5969**</t>
  </si>
  <si>
    <t xml:space="preserve">5533***</t>
  </si>
  <si>
    <t xml:space="preserve">300**</t>
  </si>
  <si>
    <t xml:space="preserve">337***</t>
  </si>
  <si>
    <t xml:space="preserve">811***</t>
  </si>
  <si>
    <t xml:space="preserve">718***</t>
  </si>
  <si>
    <t xml:space="preserve">283**</t>
  </si>
  <si>
    <t xml:space="preserve">466*</t>
  </si>
  <si>
    <t xml:space="preserve">C24H30O13</t>
  </si>
  <si>
    <t xml:space="preserve">113**</t>
  </si>
  <si>
    <t xml:space="preserve">227*</t>
  </si>
  <si>
    <t xml:space="preserve">C18H20O8</t>
  </si>
  <si>
    <t xml:space="preserve">90**</t>
  </si>
  <si>
    <t xml:space="preserve">336*</t>
  </si>
  <si>
    <t xml:space="preserve">172***</t>
  </si>
  <si>
    <t xml:space="preserve">100***</t>
  </si>
  <si>
    <t xml:space="preserve">398**</t>
  </si>
  <si>
    <t xml:space="preserve">794**</t>
  </si>
  <si>
    <t xml:space="preserve">854***</t>
  </si>
  <si>
    <t xml:space="preserve">furanocoumarin glucoside</t>
  </si>
  <si>
    <t xml:space="preserve">129*</t>
  </si>
  <si>
    <t xml:space="preserve">C19H20O10</t>
  </si>
  <si>
    <t xml:space="preserve">verminoside (caffeoyl-deriv-glucoside)</t>
  </si>
  <si>
    <t xml:space="preserve">157**</t>
  </si>
  <si>
    <t xml:space="preserve">177*</t>
  </si>
  <si>
    <t xml:space="preserve">C24H28O13</t>
  </si>
  <si>
    <t xml:space="preserve">86***</t>
  </si>
  <si>
    <t xml:space="preserve">505**</t>
  </si>
  <si>
    <t xml:space="preserve">241***</t>
  </si>
  <si>
    <t xml:space="preserve">530**</t>
  </si>
  <si>
    <t xml:space="preserve">269***</t>
  </si>
  <si>
    <t xml:space="preserve">6'-O-apiosylebuloside</t>
  </si>
  <si>
    <t xml:space="preserve">78***</t>
  </si>
  <si>
    <t xml:space="preserve">10**</t>
  </si>
  <si>
    <t xml:space="preserve">C26H40O14</t>
  </si>
  <si>
    <t xml:space="preserve">phenolic glucoside (likely flavonoid derivative)</t>
  </si>
  <si>
    <t xml:space="preserve">327*</t>
  </si>
  <si>
    <t xml:space="preserve">C26H30O12</t>
  </si>
  <si>
    <t xml:space="preserve">988**</t>
  </si>
  <si>
    <t xml:space="preserve">1445*</t>
  </si>
  <si>
    <t xml:space="preserve">200*</t>
  </si>
  <si>
    <t xml:space="preserve">97**</t>
  </si>
  <si>
    <t xml:space="preserve">gentisyl-salicylate glucoside benzoate (flavanone pentose hydroxybenzoate, acutissimalignan A (multi-phenolic ring glycoside), or patentiflorin A, or salcolin A or B)</t>
  </si>
  <si>
    <t xml:space="preserve">118**</t>
  </si>
  <si>
    <t xml:space="preserve">C27H26O1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"/>
    <numFmt numFmtId="167" formatCode="0.00"/>
    <numFmt numFmtId="168" formatCode="0.0000"/>
    <numFmt numFmtId="169" formatCode="0.0"/>
    <numFmt numFmtId="170" formatCode="0.000000000000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333333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10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9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9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0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10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3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7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78" activeCellId="0" sqref="A78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50.7"/>
    <col collapsed="false" customWidth="true" hidden="false" outlineLevel="0" max="2" min="2" style="1" width="8.7"/>
    <col collapsed="false" customWidth="true" hidden="false" outlineLevel="0" max="3" min="3" style="1" width="2.28"/>
    <col collapsed="false" customWidth="true" hidden="false" outlineLevel="0" max="4" min="4" style="1" width="6.7"/>
    <col collapsed="false" customWidth="true" hidden="false" outlineLevel="0" max="5" min="5" style="1" width="8.7"/>
    <col collapsed="false" customWidth="true" hidden="false" outlineLevel="0" max="6" min="6" style="1" width="2.28"/>
    <col collapsed="false" customWidth="true" hidden="false" outlineLevel="0" max="7" min="7" style="1" width="8.85"/>
    <col collapsed="false" customWidth="true" hidden="false" outlineLevel="0" max="8" min="8" style="1" width="1.28"/>
    <col collapsed="false" customWidth="true" hidden="false" outlineLevel="0" max="9" min="9" style="1" width="8.7"/>
    <col collapsed="false" customWidth="true" hidden="false" outlineLevel="0" max="10" min="10" style="1" width="2.28"/>
    <col collapsed="false" customWidth="true" hidden="false" outlineLevel="0" max="11" min="11" style="1" width="6.7"/>
    <col collapsed="false" customWidth="true" hidden="false" outlineLevel="0" max="12" min="12" style="1" width="8.7"/>
    <col collapsed="false" customWidth="true" hidden="false" outlineLevel="0" max="13" min="13" style="1" width="2.28"/>
    <col collapsed="false" customWidth="true" hidden="false" outlineLevel="0" max="14" min="14" style="1" width="8.85"/>
    <col collapsed="false" customWidth="true" hidden="false" outlineLevel="0" max="15" min="15" style="2" width="8.56"/>
    <col collapsed="false" customWidth="true" hidden="false" outlineLevel="0" max="16" min="16" style="1" width="9.99"/>
    <col collapsed="false" customWidth="true" hidden="false" outlineLevel="0" max="17" min="17" style="1" width="20.56"/>
    <col collapsed="false" customWidth="true" hidden="false" outlineLevel="0" max="18" min="18" style="2" width="11.85"/>
    <col collapsed="false" customWidth="true" hidden="false" outlineLevel="0" max="19" min="19" style="2" width="11.7"/>
    <col collapsed="false" customWidth="true" hidden="false" outlineLevel="0" max="20" min="20" style="2" width="9.99"/>
    <col collapsed="false" customWidth="true" hidden="false" outlineLevel="0" max="21" min="21" style="1" width="16.56"/>
  </cols>
  <sheetData>
    <row r="1" customFormat="false" ht="20.1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5.95" hidden="false" customHeight="tru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6"/>
      <c r="I2" s="5" t="s">
        <v>3</v>
      </c>
      <c r="J2" s="5"/>
      <c r="K2" s="5"/>
      <c r="L2" s="5"/>
      <c r="M2" s="5"/>
      <c r="N2" s="5"/>
      <c r="O2" s="7" t="s">
        <v>4</v>
      </c>
      <c r="P2" s="7" t="s">
        <v>5</v>
      </c>
      <c r="Q2" s="8" t="s">
        <v>6</v>
      </c>
      <c r="R2" s="8" t="s">
        <v>7</v>
      </c>
      <c r="S2" s="8" t="s">
        <v>8</v>
      </c>
      <c r="T2" s="9" t="s">
        <v>9</v>
      </c>
      <c r="U2" s="8" t="s">
        <v>10</v>
      </c>
    </row>
    <row r="3" customFormat="false" ht="15.95" hidden="false" customHeight="true" outlineLevel="0" collapsed="false">
      <c r="A3" s="4"/>
      <c r="B3" s="10" t="s">
        <v>11</v>
      </c>
      <c r="C3" s="10"/>
      <c r="D3" s="10"/>
      <c r="E3" s="10" t="s">
        <v>12</v>
      </c>
      <c r="F3" s="10"/>
      <c r="G3" s="10"/>
      <c r="H3" s="11"/>
      <c r="I3" s="10" t="s">
        <v>11</v>
      </c>
      <c r="J3" s="10"/>
      <c r="K3" s="10"/>
      <c r="L3" s="10" t="s">
        <v>12</v>
      </c>
      <c r="M3" s="10"/>
      <c r="N3" s="10"/>
      <c r="O3" s="7"/>
      <c r="P3" s="7"/>
      <c r="Q3" s="8"/>
      <c r="R3" s="8"/>
      <c r="S3" s="8"/>
      <c r="T3" s="8"/>
      <c r="U3" s="8"/>
    </row>
    <row r="4" customFormat="false" ht="15.95" hidden="false" customHeight="true" outlineLevel="0" collapsed="false">
      <c r="A4" s="1" t="s">
        <v>13</v>
      </c>
      <c r="B4" s="12" t="n">
        <v>77.4182987374963</v>
      </c>
      <c r="C4" s="13" t="s">
        <v>14</v>
      </c>
      <c r="D4" s="14" t="n">
        <v>25.5720269834281</v>
      </c>
      <c r="E4" s="12" t="n">
        <v>342.72663288874</v>
      </c>
      <c r="F4" s="13" t="s">
        <v>14</v>
      </c>
      <c r="G4" s="14" t="s">
        <v>15</v>
      </c>
      <c r="H4" s="12"/>
      <c r="I4" s="12" t="n">
        <v>250.740962736035</v>
      </c>
      <c r="J4" s="13" t="s">
        <v>14</v>
      </c>
      <c r="K4" s="14" t="n">
        <v>44.9924532146411</v>
      </c>
      <c r="L4" s="12" t="n">
        <v>511.539392377775</v>
      </c>
      <c r="M4" s="13" t="s">
        <v>14</v>
      </c>
      <c r="N4" s="14" t="s">
        <v>16</v>
      </c>
      <c r="O4" s="15" t="n">
        <v>1.35761</v>
      </c>
      <c r="P4" s="16" t="s">
        <v>17</v>
      </c>
      <c r="Q4" s="1" t="s">
        <v>18</v>
      </c>
      <c r="R4" s="17" t="n">
        <v>533.1507</v>
      </c>
      <c r="S4" s="17" t="n">
        <v>533.150440810614</v>
      </c>
      <c r="T4" s="18" t="n">
        <v>-0.486146574286962</v>
      </c>
      <c r="U4" s="1" t="s">
        <v>19</v>
      </c>
    </row>
    <row r="5" customFormat="false" ht="15.95" hidden="false" customHeight="true" outlineLevel="0" collapsed="false">
      <c r="A5" s="1" t="s">
        <v>20</v>
      </c>
      <c r="B5" s="12" t="n">
        <v>3463.24745653666</v>
      </c>
      <c r="C5" s="13" t="s">
        <v>14</v>
      </c>
      <c r="D5" s="14" t="n">
        <v>82.6029194844679</v>
      </c>
      <c r="E5" s="12" t="n">
        <v>3876.14094312257</v>
      </c>
      <c r="F5" s="13" t="s">
        <v>14</v>
      </c>
      <c r="G5" s="14" t="s">
        <v>21</v>
      </c>
      <c r="H5" s="12"/>
      <c r="I5" s="12" t="n">
        <v>3043.28072270592</v>
      </c>
      <c r="J5" s="13" t="s">
        <v>14</v>
      </c>
      <c r="K5" s="14" t="n">
        <v>544.541621763128</v>
      </c>
      <c r="L5" s="12" t="n">
        <v>3005.5499839218</v>
      </c>
      <c r="M5" s="13" t="s">
        <v>14</v>
      </c>
      <c r="N5" s="14" t="n">
        <v>441.191864242145</v>
      </c>
      <c r="O5" s="15" t="n">
        <v>1.71083</v>
      </c>
      <c r="P5" s="16" t="s">
        <v>17</v>
      </c>
      <c r="Q5" s="1" t="s">
        <v>18</v>
      </c>
      <c r="R5" s="17" t="n">
        <v>383.0614</v>
      </c>
      <c r="S5" s="17" t="n">
        <v>383.058651210829</v>
      </c>
      <c r="T5" s="18" t="n">
        <v>-7.17584484163957</v>
      </c>
      <c r="U5" s="1" t="s">
        <v>22</v>
      </c>
    </row>
    <row r="6" customFormat="false" ht="15.95" hidden="false" customHeight="true" outlineLevel="0" collapsed="false">
      <c r="A6" s="1" t="s">
        <v>23</v>
      </c>
      <c r="B6" s="12" t="n">
        <v>358.790159169105</v>
      </c>
      <c r="C6" s="13" t="s">
        <v>14</v>
      </c>
      <c r="D6" s="14" t="n">
        <v>64.5885588720038</v>
      </c>
      <c r="E6" s="12" t="n">
        <v>763.018626165488</v>
      </c>
      <c r="F6" s="13" t="s">
        <v>14</v>
      </c>
      <c r="G6" s="14" t="s">
        <v>24</v>
      </c>
      <c r="H6" s="12"/>
      <c r="I6" s="12" t="n">
        <v>2019.63799387433</v>
      </c>
      <c r="J6" s="13" t="s">
        <v>14</v>
      </c>
      <c r="K6" s="14" t="n">
        <v>139.315241462915</v>
      </c>
      <c r="L6" s="12" t="n">
        <v>2672.55455629196</v>
      </c>
      <c r="M6" s="13" t="s">
        <v>14</v>
      </c>
      <c r="N6" s="14" t="s">
        <v>25</v>
      </c>
      <c r="O6" s="15" t="n">
        <v>1.756441</v>
      </c>
      <c r="P6" s="16" t="s">
        <v>26</v>
      </c>
      <c r="Q6" s="1" t="s">
        <v>27</v>
      </c>
      <c r="R6" s="17" t="n">
        <v>299.0767</v>
      </c>
      <c r="S6" s="17" t="n">
        <v>299.076773790762</v>
      </c>
      <c r="T6" s="18" t="n">
        <v>0.246728555397994</v>
      </c>
      <c r="U6" s="19" t="s">
        <v>28</v>
      </c>
    </row>
    <row r="7" customFormat="false" ht="15.95" hidden="false" customHeight="true" outlineLevel="0" collapsed="false">
      <c r="A7" s="1" t="s">
        <v>29</v>
      </c>
      <c r="B7" s="12" t="n">
        <v>0</v>
      </c>
      <c r="C7" s="13" t="s">
        <v>14</v>
      </c>
      <c r="D7" s="14" t="n">
        <v>0</v>
      </c>
      <c r="E7" s="12" t="n">
        <v>297.234616443505</v>
      </c>
      <c r="F7" s="13" t="s">
        <v>14</v>
      </c>
      <c r="G7" s="14" t="s">
        <v>30</v>
      </c>
      <c r="H7" s="12"/>
      <c r="I7" s="12" t="n">
        <v>91.6263455637853</v>
      </c>
      <c r="J7" s="13" t="s">
        <v>14</v>
      </c>
      <c r="K7" s="14" t="n">
        <v>9.73211992890218</v>
      </c>
      <c r="L7" s="12" t="n">
        <v>1406.08345126967</v>
      </c>
      <c r="M7" s="13" t="s">
        <v>14</v>
      </c>
      <c r="N7" s="14" t="s">
        <v>31</v>
      </c>
      <c r="O7" s="15" t="n">
        <v>2.485408</v>
      </c>
      <c r="P7" s="16" t="s">
        <v>17</v>
      </c>
      <c r="Q7" s="1" t="s">
        <v>18</v>
      </c>
      <c r="R7" s="17" t="n">
        <v>221.045</v>
      </c>
      <c r="S7" s="17" t="n">
        <v>221.045016110475</v>
      </c>
      <c r="T7" s="18" t="n">
        <v>0.0728832369686632</v>
      </c>
      <c r="U7" s="1" t="s">
        <v>32</v>
      </c>
    </row>
    <row r="8" customFormat="false" ht="15.95" hidden="false" customHeight="true" outlineLevel="0" collapsed="false">
      <c r="A8" s="1" t="s">
        <v>33</v>
      </c>
      <c r="B8" s="12" t="n">
        <v>78.8450421608569</v>
      </c>
      <c r="C8" s="13" t="s">
        <v>14</v>
      </c>
      <c r="D8" s="14" t="n">
        <v>25.9142446594685</v>
      </c>
      <c r="E8" s="12" t="n">
        <v>1498.85351117211</v>
      </c>
      <c r="F8" s="13" t="s">
        <v>14</v>
      </c>
      <c r="G8" s="14" t="s">
        <v>34</v>
      </c>
      <c r="H8" s="12"/>
      <c r="I8" s="12" t="n">
        <v>744.389503074469</v>
      </c>
      <c r="J8" s="13" t="s">
        <v>14</v>
      </c>
      <c r="K8" s="14" t="n">
        <v>70.4595840290209</v>
      </c>
      <c r="L8" s="12" t="n">
        <v>3694.80636122357</v>
      </c>
      <c r="M8" s="13" t="s">
        <v>14</v>
      </c>
      <c r="N8" s="14" t="s">
        <v>35</v>
      </c>
      <c r="O8" s="15" t="n">
        <v>2.486054</v>
      </c>
      <c r="P8" s="16" t="s">
        <v>17</v>
      </c>
      <c r="Q8" s="1" t="s">
        <v>36</v>
      </c>
      <c r="R8" s="17" t="n">
        <v>409.0771</v>
      </c>
      <c r="S8" s="17" t="n">
        <v>409.073776329268</v>
      </c>
      <c r="T8" s="18" t="n">
        <v>-8.12480271396245</v>
      </c>
      <c r="U8" s="1" t="s">
        <v>37</v>
      </c>
    </row>
    <row r="9" customFormat="false" ht="15.95" hidden="false" customHeight="true" outlineLevel="0" collapsed="false">
      <c r="A9" s="1" t="s">
        <v>38</v>
      </c>
      <c r="B9" s="12" t="n">
        <v>654.46450043125</v>
      </c>
      <c r="C9" s="13" t="s">
        <v>14</v>
      </c>
      <c r="D9" s="14" t="n">
        <v>179.549853890907</v>
      </c>
      <c r="E9" s="12" t="n">
        <v>13096.6293611811</v>
      </c>
      <c r="F9" s="13" t="s">
        <v>14</v>
      </c>
      <c r="G9" s="14" t="s">
        <v>39</v>
      </c>
      <c r="H9" s="12"/>
      <c r="I9" s="12" t="n">
        <v>6330.75351991964</v>
      </c>
      <c r="J9" s="13" t="s">
        <v>14</v>
      </c>
      <c r="K9" s="14" t="n">
        <v>322.994915662275</v>
      </c>
      <c r="L9" s="12" t="n">
        <v>34794.7113781965</v>
      </c>
      <c r="M9" s="13" t="s">
        <v>14</v>
      </c>
      <c r="N9" s="14" t="s">
        <v>40</v>
      </c>
      <c r="O9" s="15" t="n">
        <v>2.486405</v>
      </c>
      <c r="P9" s="16" t="s">
        <v>26</v>
      </c>
      <c r="Q9" s="1" t="s">
        <v>41</v>
      </c>
      <c r="R9" s="17" t="n">
        <v>341.08726</v>
      </c>
      <c r="S9" s="17" t="n">
        <v>341.087037796857</v>
      </c>
      <c r="T9" s="18" t="n">
        <v>-0.651455415538426</v>
      </c>
      <c r="U9" s="19" t="s">
        <v>42</v>
      </c>
    </row>
    <row r="10" customFormat="false" ht="15.95" hidden="false" customHeight="true" outlineLevel="0" collapsed="false">
      <c r="A10" s="1" t="s">
        <v>43</v>
      </c>
      <c r="B10" s="12" t="n">
        <v>7.22531516253698</v>
      </c>
      <c r="C10" s="13" t="s">
        <v>14</v>
      </c>
      <c r="D10" s="14" t="n">
        <v>7.00697629376757</v>
      </c>
      <c r="E10" s="12" t="n">
        <v>254.630895249275</v>
      </c>
      <c r="F10" s="13" t="s">
        <v>14</v>
      </c>
      <c r="G10" s="14" t="s">
        <v>15</v>
      </c>
      <c r="H10" s="12"/>
      <c r="I10" s="12" t="n">
        <v>120.136656581054</v>
      </c>
      <c r="J10" s="13" t="s">
        <v>14</v>
      </c>
      <c r="K10" s="14" t="n">
        <v>10.3587449118336</v>
      </c>
      <c r="L10" s="12" t="n">
        <v>554.405077302245</v>
      </c>
      <c r="M10" s="13" t="s">
        <v>14</v>
      </c>
      <c r="N10" s="14" t="s">
        <v>44</v>
      </c>
      <c r="O10" s="15" t="n">
        <v>2.486818</v>
      </c>
      <c r="P10" s="16" t="s">
        <v>17</v>
      </c>
      <c r="Q10" s="1" t="s">
        <v>18</v>
      </c>
      <c r="R10" s="17" t="n">
        <v>477.0638</v>
      </c>
      <c r="S10" s="17" t="n">
        <v>477.060732396169</v>
      </c>
      <c r="T10" s="18" t="n">
        <v>-6.43017523214687</v>
      </c>
      <c r="U10" s="1" t="s">
        <v>45</v>
      </c>
    </row>
    <row r="11" s="20" customFormat="true" ht="15.95" hidden="false" customHeight="true" outlineLevel="0" collapsed="false">
      <c r="A11" s="1" t="s">
        <v>46</v>
      </c>
      <c r="B11" s="12" t="n">
        <v>746.804296726436</v>
      </c>
      <c r="C11" s="13" t="s">
        <v>14</v>
      </c>
      <c r="D11" s="14" t="n">
        <v>115.896892469321</v>
      </c>
      <c r="E11" s="12" t="n">
        <v>1317.15689841692</v>
      </c>
      <c r="F11" s="13" t="s">
        <v>14</v>
      </c>
      <c r="G11" s="14" t="n">
        <v>399.660684170232</v>
      </c>
      <c r="H11" s="12"/>
      <c r="I11" s="12" t="n">
        <v>1235.4177033036</v>
      </c>
      <c r="J11" s="13" t="s">
        <v>14</v>
      </c>
      <c r="K11" s="14" t="n">
        <v>43.0074845361451</v>
      </c>
      <c r="L11" s="12" t="n">
        <v>1912.99897211508</v>
      </c>
      <c r="M11" s="13" t="s">
        <v>14</v>
      </c>
      <c r="N11" s="14" t="s">
        <v>47</v>
      </c>
      <c r="O11" s="15" t="n">
        <v>2.508828</v>
      </c>
      <c r="P11" s="16" t="s">
        <v>17</v>
      </c>
      <c r="Q11" s="1" t="s">
        <v>36</v>
      </c>
      <c r="R11" s="17" t="n">
        <v>343.10291</v>
      </c>
      <c r="S11" s="17" t="n">
        <v>343.100542630859</v>
      </c>
      <c r="T11" s="18" t="n">
        <v>-6.89988068248526</v>
      </c>
      <c r="U11" s="1" t="s">
        <v>48</v>
      </c>
    </row>
    <row r="12" customFormat="false" ht="15.95" hidden="false" customHeight="true" outlineLevel="0" collapsed="false">
      <c r="A12" s="1" t="s">
        <v>49</v>
      </c>
      <c r="B12" s="12" t="n">
        <v>189.841721052489</v>
      </c>
      <c r="C12" s="13" t="s">
        <v>14</v>
      </c>
      <c r="D12" s="14" t="n">
        <v>16.1377064014518</v>
      </c>
      <c r="E12" s="12" t="n">
        <v>681.52592754718</v>
      </c>
      <c r="F12" s="13" t="s">
        <v>14</v>
      </c>
      <c r="G12" s="14" t="s">
        <v>50</v>
      </c>
      <c r="H12" s="12"/>
      <c r="I12" s="12" t="n">
        <v>740.467299247258</v>
      </c>
      <c r="J12" s="13" t="s">
        <v>14</v>
      </c>
      <c r="K12" s="14" t="n">
        <v>74.7238612487128</v>
      </c>
      <c r="L12" s="12" t="n">
        <v>1927.82190365045</v>
      </c>
      <c r="M12" s="13" t="s">
        <v>14</v>
      </c>
      <c r="N12" s="14" t="s">
        <v>51</v>
      </c>
      <c r="O12" s="15" t="n">
        <v>2.848961</v>
      </c>
      <c r="P12" s="16" t="s">
        <v>17</v>
      </c>
      <c r="Q12" s="1" t="s">
        <v>52</v>
      </c>
      <c r="R12" s="17" t="n">
        <v>903.24065</v>
      </c>
      <c r="S12" s="17" t="n">
        <v>903.23742389739</v>
      </c>
      <c r="T12" s="18" t="n">
        <v>-3.57169776445481</v>
      </c>
      <c r="U12" s="1" t="s">
        <v>53</v>
      </c>
    </row>
    <row r="13" customFormat="false" ht="15.95" hidden="false" customHeight="true" outlineLevel="0" collapsed="false">
      <c r="A13" s="1" t="s">
        <v>54</v>
      </c>
      <c r="B13" s="12" t="n">
        <v>606.29749419946</v>
      </c>
      <c r="C13" s="13" t="s">
        <v>14</v>
      </c>
      <c r="D13" s="14" t="n">
        <v>46.3727542450619</v>
      </c>
      <c r="E13" s="12" t="n">
        <v>278.83866875305</v>
      </c>
      <c r="F13" s="13" t="s">
        <v>14</v>
      </c>
      <c r="G13" s="14" t="s">
        <v>55</v>
      </c>
      <c r="H13" s="12"/>
      <c r="I13" s="12" t="n">
        <v>769.663671445412</v>
      </c>
      <c r="J13" s="13" t="s">
        <v>14</v>
      </c>
      <c r="K13" s="14" t="n">
        <v>44.3612277321649</v>
      </c>
      <c r="L13" s="12" t="n">
        <v>377.778652724996</v>
      </c>
      <c r="M13" s="13" t="s">
        <v>14</v>
      </c>
      <c r="N13" s="14" t="s">
        <v>56</v>
      </c>
      <c r="O13" s="15" t="n">
        <v>2.882269</v>
      </c>
      <c r="P13" s="16" t="s">
        <v>17</v>
      </c>
      <c r="Q13" s="1" t="s">
        <v>41</v>
      </c>
      <c r="R13" s="17" t="n">
        <v>341.08726</v>
      </c>
      <c r="S13" s="17" t="n">
        <v>341.086897863969</v>
      </c>
      <c r="T13" s="18" t="n">
        <v>-1.06171080843102</v>
      </c>
      <c r="U13" s="19" t="s">
        <v>42</v>
      </c>
    </row>
    <row r="14" customFormat="false" ht="15.95" hidden="false" customHeight="true" outlineLevel="0" collapsed="false">
      <c r="A14" s="1" t="s">
        <v>29</v>
      </c>
      <c r="B14" s="12" t="n">
        <v>201.031608948744</v>
      </c>
      <c r="C14" s="13" t="s">
        <v>14</v>
      </c>
      <c r="D14" s="14" t="n">
        <v>85.0971182090483</v>
      </c>
      <c r="E14" s="12" t="n">
        <v>697.900363583451</v>
      </c>
      <c r="F14" s="13" t="s">
        <v>14</v>
      </c>
      <c r="G14" s="14" t="s">
        <v>57</v>
      </c>
      <c r="H14" s="12"/>
      <c r="I14" s="12" t="n">
        <v>2599.11471709921</v>
      </c>
      <c r="J14" s="13" t="s">
        <v>14</v>
      </c>
      <c r="K14" s="14" t="n">
        <v>107.05217476818</v>
      </c>
      <c r="L14" s="12" t="n">
        <v>2680.55158393028</v>
      </c>
      <c r="M14" s="13" t="s">
        <v>14</v>
      </c>
      <c r="N14" s="14" t="n">
        <v>128.40962509908</v>
      </c>
      <c r="O14" s="15" t="n">
        <v>3.087617</v>
      </c>
      <c r="P14" s="16" t="s">
        <v>17</v>
      </c>
      <c r="Q14" s="1" t="s">
        <v>18</v>
      </c>
      <c r="R14" s="17" t="n">
        <v>205.0501</v>
      </c>
      <c r="S14" s="17" t="n">
        <v>205.050129571693</v>
      </c>
      <c r="T14" s="18" t="n">
        <v>0.144216918012643</v>
      </c>
      <c r="U14" s="19" t="s">
        <v>58</v>
      </c>
    </row>
    <row r="15" s="20" customFormat="true" ht="15.95" hidden="false" customHeight="true" outlineLevel="0" collapsed="false">
      <c r="A15" s="1" t="s">
        <v>59</v>
      </c>
      <c r="B15" s="12" t="n">
        <v>4781.77185352972</v>
      </c>
      <c r="C15" s="13" t="s">
        <v>14</v>
      </c>
      <c r="D15" s="14" t="n">
        <v>658.501473815858</v>
      </c>
      <c r="E15" s="12" t="n">
        <v>14481.5881353422</v>
      </c>
      <c r="F15" s="13" t="s">
        <v>14</v>
      </c>
      <c r="G15" s="14" t="s">
        <v>60</v>
      </c>
      <c r="H15" s="12"/>
      <c r="I15" s="12" t="n">
        <v>68312.1089835026</v>
      </c>
      <c r="J15" s="13" t="s">
        <v>14</v>
      </c>
      <c r="K15" s="14" t="n">
        <v>6200.65330248936</v>
      </c>
      <c r="L15" s="12" t="n">
        <v>89707.7253440429</v>
      </c>
      <c r="M15" s="13" t="s">
        <v>14</v>
      </c>
      <c r="N15" s="14" t="n">
        <v>19879.9847549994</v>
      </c>
      <c r="O15" s="15" t="n">
        <v>3.087644</v>
      </c>
      <c r="P15" s="16" t="s">
        <v>26</v>
      </c>
      <c r="Q15" s="1" t="s">
        <v>41</v>
      </c>
      <c r="R15" s="17" t="n">
        <v>325.092345</v>
      </c>
      <c r="S15" s="17" t="n">
        <v>325.092250709178</v>
      </c>
      <c r="T15" s="18" t="n">
        <v>-0.290043193219068</v>
      </c>
      <c r="U15" s="19" t="s">
        <v>61</v>
      </c>
    </row>
    <row r="16" customFormat="false" ht="15.95" hidden="false" customHeight="true" outlineLevel="0" collapsed="false">
      <c r="A16" s="1" t="s">
        <v>62</v>
      </c>
      <c r="B16" s="12" t="n">
        <v>1209.95356512749</v>
      </c>
      <c r="C16" s="13" t="s">
        <v>14</v>
      </c>
      <c r="D16" s="14" t="n">
        <v>133.209101924307</v>
      </c>
      <c r="E16" s="12" t="n">
        <v>3152.82311208016</v>
      </c>
      <c r="F16" s="13" t="s">
        <v>14</v>
      </c>
      <c r="G16" s="14" t="s">
        <v>63</v>
      </c>
      <c r="H16" s="12"/>
      <c r="I16" s="12" t="n">
        <v>9534.78873571052</v>
      </c>
      <c r="J16" s="13" t="s">
        <v>14</v>
      </c>
      <c r="K16" s="14" t="n">
        <v>576.84711037011</v>
      </c>
      <c r="L16" s="12" t="n">
        <v>11473.5689035</v>
      </c>
      <c r="M16" s="13" t="s">
        <v>14</v>
      </c>
      <c r="N16" s="14" t="n">
        <v>1683.61079720343</v>
      </c>
      <c r="O16" s="15" t="n">
        <v>3.09907</v>
      </c>
      <c r="P16" s="16" t="s">
        <v>17</v>
      </c>
      <c r="Q16" s="1" t="s">
        <v>18</v>
      </c>
      <c r="R16" s="17" t="n">
        <v>393.082175</v>
      </c>
      <c r="S16" s="17" t="n">
        <v>393.079190805263</v>
      </c>
      <c r="T16" s="18" t="n">
        <v>-7.59178341611909</v>
      </c>
      <c r="U16" s="19" t="s">
        <v>64</v>
      </c>
    </row>
    <row r="17" customFormat="false" ht="15.95" hidden="false" customHeight="true" outlineLevel="0" collapsed="false">
      <c r="A17" s="1" t="s">
        <v>65</v>
      </c>
      <c r="B17" s="12" t="n">
        <v>36.3595560292264</v>
      </c>
      <c r="C17" s="13" t="s">
        <v>14</v>
      </c>
      <c r="D17" s="14" t="n">
        <v>15.8909396484647</v>
      </c>
      <c r="E17" s="12" t="n">
        <v>217.204346058799</v>
      </c>
      <c r="F17" s="13" t="s">
        <v>14</v>
      </c>
      <c r="G17" s="14" t="s">
        <v>66</v>
      </c>
      <c r="H17" s="12"/>
      <c r="I17" s="12" t="n">
        <v>132.192122132902</v>
      </c>
      <c r="J17" s="13" t="s">
        <v>14</v>
      </c>
      <c r="K17" s="14" t="n">
        <v>20.6890424696493</v>
      </c>
      <c r="L17" s="12" t="n">
        <v>558.406852603588</v>
      </c>
      <c r="M17" s="13" t="s">
        <v>14</v>
      </c>
      <c r="N17" s="14" t="s">
        <v>67</v>
      </c>
      <c r="O17" s="15" t="n">
        <v>3.135684</v>
      </c>
      <c r="P17" s="16" t="s">
        <v>17</v>
      </c>
      <c r="Q17" s="1" t="s">
        <v>36</v>
      </c>
      <c r="R17" s="17" t="n">
        <v>917.2563</v>
      </c>
      <c r="S17" s="17" t="n">
        <v>917.25133640455</v>
      </c>
      <c r="T17" s="18" t="n">
        <v>-5.41135062265091</v>
      </c>
      <c r="U17" s="1" t="s">
        <v>68</v>
      </c>
    </row>
    <row r="18" customFormat="false" ht="15.95" hidden="false" customHeight="true" outlineLevel="0" collapsed="false">
      <c r="A18" s="1" t="s">
        <v>62</v>
      </c>
      <c r="B18" s="12" t="n">
        <v>181.660708077431</v>
      </c>
      <c r="C18" s="13" t="s">
        <v>14</v>
      </c>
      <c r="D18" s="14" t="n">
        <v>19.2896060971913</v>
      </c>
      <c r="E18" s="12" t="n">
        <v>727.331725117144</v>
      </c>
      <c r="F18" s="13" t="s">
        <v>14</v>
      </c>
      <c r="G18" s="14" t="s">
        <v>69</v>
      </c>
      <c r="H18" s="12"/>
      <c r="I18" s="12" t="n">
        <v>3536.8184632197</v>
      </c>
      <c r="J18" s="13" t="s">
        <v>14</v>
      </c>
      <c r="K18" s="14" t="n">
        <v>355.835267296211</v>
      </c>
      <c r="L18" s="12" t="n">
        <v>4413.38419306268</v>
      </c>
      <c r="M18" s="13" t="s">
        <v>14</v>
      </c>
      <c r="N18" s="14" t="n">
        <v>731.356716599334</v>
      </c>
      <c r="O18" s="15" t="n">
        <v>3.239489</v>
      </c>
      <c r="P18" s="16" t="s">
        <v>17</v>
      </c>
      <c r="Q18" s="1" t="s">
        <v>18</v>
      </c>
      <c r="R18" s="17" t="n">
        <v>393.082175</v>
      </c>
      <c r="S18" s="17" t="n">
        <v>393.079518823174</v>
      </c>
      <c r="T18" s="18" t="n">
        <v>-6.75730672827981</v>
      </c>
      <c r="U18" s="19" t="s">
        <v>64</v>
      </c>
    </row>
    <row r="19" customFormat="false" ht="15.95" hidden="false" customHeight="true" outlineLevel="0" collapsed="false">
      <c r="A19" s="1" t="s">
        <v>29</v>
      </c>
      <c r="B19" s="12" t="n">
        <v>9.94654383915104</v>
      </c>
      <c r="C19" s="13" t="s">
        <v>14</v>
      </c>
      <c r="D19" s="14" t="n">
        <v>9.14572922310316</v>
      </c>
      <c r="E19" s="12" t="n">
        <v>116.346025048809</v>
      </c>
      <c r="F19" s="13" t="s">
        <v>14</v>
      </c>
      <c r="G19" s="14" t="s">
        <v>70</v>
      </c>
      <c r="H19" s="12"/>
      <c r="I19" s="12" t="n">
        <v>713.350705237433</v>
      </c>
      <c r="J19" s="13" t="s">
        <v>14</v>
      </c>
      <c r="K19" s="14" t="n">
        <v>84.8256498268589</v>
      </c>
      <c r="L19" s="12" t="n">
        <v>812.048654253667</v>
      </c>
      <c r="M19" s="13" t="s">
        <v>14</v>
      </c>
      <c r="N19" s="14" t="n">
        <v>93.87372820081</v>
      </c>
      <c r="O19" s="15" t="n">
        <v>3.250622</v>
      </c>
      <c r="P19" s="16" t="s">
        <v>17</v>
      </c>
      <c r="Q19" s="1" t="s">
        <v>18</v>
      </c>
      <c r="R19" s="17" t="n">
        <v>205.0501</v>
      </c>
      <c r="S19" s="17" t="n">
        <v>205.049982578961</v>
      </c>
      <c r="T19" s="18" t="n">
        <v>-0.572645607620076</v>
      </c>
      <c r="U19" s="19" t="s">
        <v>58</v>
      </c>
    </row>
    <row r="20" customFormat="false" ht="15.95" hidden="false" customHeight="true" outlineLevel="0" collapsed="false">
      <c r="A20" s="1" t="s">
        <v>71</v>
      </c>
      <c r="B20" s="12" t="n">
        <v>24.4029165947972</v>
      </c>
      <c r="C20" s="13" t="s">
        <v>14</v>
      </c>
      <c r="D20" s="14" t="n">
        <v>7.6641443601607</v>
      </c>
      <c r="E20" s="12" t="n">
        <v>156.697959231159</v>
      </c>
      <c r="F20" s="13" t="s">
        <v>14</v>
      </c>
      <c r="G20" s="14" t="s">
        <v>55</v>
      </c>
      <c r="H20" s="12"/>
      <c r="I20" s="12" t="n">
        <v>891.42200182473</v>
      </c>
      <c r="J20" s="13" t="s">
        <v>14</v>
      </c>
      <c r="K20" s="14" t="n">
        <v>104.461957414866</v>
      </c>
      <c r="L20" s="12" t="n">
        <v>1043.89791922383</v>
      </c>
      <c r="M20" s="13" t="s">
        <v>14</v>
      </c>
      <c r="N20" s="14" t="n">
        <v>157.620037209955</v>
      </c>
      <c r="O20" s="15" t="n">
        <v>3.282898</v>
      </c>
      <c r="P20" s="16" t="s">
        <v>17</v>
      </c>
      <c r="Q20" s="1" t="s">
        <v>18</v>
      </c>
      <c r="R20" s="17" t="n">
        <v>461.072</v>
      </c>
      <c r="S20" s="17" t="n">
        <v>461.066397941215</v>
      </c>
      <c r="T20" s="18" t="n">
        <v>-12.1500737088496</v>
      </c>
      <c r="U20" s="19" t="s">
        <v>72</v>
      </c>
    </row>
    <row r="21" s="20" customFormat="true" ht="15.95" hidden="false" customHeight="true" outlineLevel="0" collapsed="false">
      <c r="A21" s="20" t="s">
        <v>73</v>
      </c>
      <c r="B21" s="12" t="n">
        <v>894.754036638711</v>
      </c>
      <c r="C21" s="13" t="s">
        <v>14</v>
      </c>
      <c r="D21" s="14" t="n">
        <v>159.322229414244</v>
      </c>
      <c r="E21" s="12" t="n">
        <v>3509.09102755073</v>
      </c>
      <c r="F21" s="13" t="s">
        <v>14</v>
      </c>
      <c r="G21" s="14" t="s">
        <v>74</v>
      </c>
      <c r="H21" s="12"/>
      <c r="I21" s="12" t="n">
        <v>19779.1678865705</v>
      </c>
      <c r="J21" s="13" t="s">
        <v>14</v>
      </c>
      <c r="K21" s="14" t="n">
        <v>2541.49664948511</v>
      </c>
      <c r="L21" s="12" t="n">
        <v>27174.0228827224</v>
      </c>
      <c r="M21" s="13" t="s">
        <v>14</v>
      </c>
      <c r="N21" s="14" t="n">
        <v>6075.48503653723</v>
      </c>
      <c r="O21" s="15" t="n">
        <v>3.313487</v>
      </c>
      <c r="P21" s="16" t="s">
        <v>17</v>
      </c>
      <c r="Q21" s="1" t="s">
        <v>75</v>
      </c>
      <c r="R21" s="17" t="n">
        <v>325.092345</v>
      </c>
      <c r="S21" s="17" t="n">
        <v>325.092351524367</v>
      </c>
      <c r="T21" s="18" t="n">
        <v>0.0200692741412064</v>
      </c>
      <c r="U21" s="19" t="s">
        <v>61</v>
      </c>
    </row>
    <row r="22" customFormat="false" ht="15.95" hidden="false" customHeight="true" outlineLevel="0" collapsed="false">
      <c r="A22" s="1" t="s">
        <v>65</v>
      </c>
      <c r="B22" s="12" t="n">
        <v>173.457786483421</v>
      </c>
      <c r="C22" s="13" t="s">
        <v>14</v>
      </c>
      <c r="D22" s="14" t="n">
        <v>27.7442219944359</v>
      </c>
      <c r="E22" s="12" t="n">
        <v>467.783644476061</v>
      </c>
      <c r="F22" s="13" t="s">
        <v>14</v>
      </c>
      <c r="G22" s="14" t="s">
        <v>76</v>
      </c>
      <c r="H22" s="12"/>
      <c r="I22" s="12" t="n">
        <v>386.466527454003</v>
      </c>
      <c r="J22" s="13" t="s">
        <v>14</v>
      </c>
      <c r="K22" s="14" t="n">
        <v>77.3273499072154</v>
      </c>
      <c r="L22" s="12" t="n">
        <v>713.767156359359</v>
      </c>
      <c r="M22" s="13" t="s">
        <v>14</v>
      </c>
      <c r="N22" s="14" t="s">
        <v>77</v>
      </c>
      <c r="O22" s="15" t="n">
        <v>3.36508</v>
      </c>
      <c r="P22" s="16" t="s">
        <v>17</v>
      </c>
      <c r="Q22" s="1" t="s">
        <v>36</v>
      </c>
      <c r="R22" s="17" t="n">
        <v>623.12483</v>
      </c>
      <c r="S22" s="17" t="n">
        <v>623.122932371825</v>
      </c>
      <c r="T22" s="18" t="n">
        <v>-3.0453419336131</v>
      </c>
      <c r="U22" s="1" t="s">
        <v>78</v>
      </c>
    </row>
    <row r="23" customFormat="false" ht="15.95" hidden="false" customHeight="true" outlineLevel="0" collapsed="false">
      <c r="A23" s="1" t="s">
        <v>65</v>
      </c>
      <c r="B23" s="12" t="n">
        <v>337.33096872392</v>
      </c>
      <c r="C23" s="13" t="s">
        <v>14</v>
      </c>
      <c r="D23" s="14" t="n">
        <v>37.2031447676524</v>
      </c>
      <c r="E23" s="12" t="n">
        <v>586.902542678124</v>
      </c>
      <c r="F23" s="13" t="s">
        <v>14</v>
      </c>
      <c r="G23" s="14" t="s">
        <v>79</v>
      </c>
      <c r="H23" s="12"/>
      <c r="I23" s="12" t="n">
        <v>981.275474472718</v>
      </c>
      <c r="J23" s="13" t="s">
        <v>14</v>
      </c>
      <c r="K23" s="14" t="n">
        <v>119.535773422068</v>
      </c>
      <c r="L23" s="12" t="n">
        <v>1326.14318690252</v>
      </c>
      <c r="M23" s="13" t="s">
        <v>14</v>
      </c>
      <c r="N23" s="14" t="s">
        <v>80</v>
      </c>
      <c r="O23" s="15" t="n">
        <v>3.399428</v>
      </c>
      <c r="P23" s="16" t="s">
        <v>17</v>
      </c>
      <c r="Q23" s="1" t="s">
        <v>52</v>
      </c>
      <c r="R23" s="17" t="n">
        <v>609.145565</v>
      </c>
      <c r="S23" s="17" t="n">
        <v>609.143875688864</v>
      </c>
      <c r="T23" s="18" t="n">
        <v>-2.77324704158884</v>
      </c>
      <c r="U23" s="1" t="s">
        <v>81</v>
      </c>
    </row>
    <row r="24" s="20" customFormat="true" ht="15.95" hidden="false" customHeight="true" outlineLevel="0" collapsed="false">
      <c r="A24" s="1" t="s">
        <v>82</v>
      </c>
      <c r="B24" s="12" t="n">
        <v>672.481049850194</v>
      </c>
      <c r="C24" s="13" t="s">
        <v>14</v>
      </c>
      <c r="D24" s="14" t="n">
        <v>197.868387430027</v>
      </c>
      <c r="E24" s="12" t="n">
        <v>2815.84776581001</v>
      </c>
      <c r="F24" s="13" t="s">
        <v>14</v>
      </c>
      <c r="G24" s="14" t="s">
        <v>83</v>
      </c>
      <c r="H24" s="12"/>
      <c r="I24" s="12" t="n">
        <v>4513.29376783689</v>
      </c>
      <c r="J24" s="13" t="s">
        <v>14</v>
      </c>
      <c r="K24" s="14" t="n">
        <v>664.321929483989</v>
      </c>
      <c r="L24" s="12" t="n">
        <v>8010.61713248503</v>
      </c>
      <c r="M24" s="13" t="s">
        <v>14</v>
      </c>
      <c r="N24" s="14" t="n">
        <v>1155.98478958813</v>
      </c>
      <c r="O24" s="15" t="n">
        <v>3.402842</v>
      </c>
      <c r="P24" s="16" t="s">
        <v>26</v>
      </c>
      <c r="Q24" s="1" t="s">
        <v>52</v>
      </c>
      <c r="R24" s="17" t="n">
        <v>355.10291</v>
      </c>
      <c r="S24" s="17" t="n">
        <v>355.102975283985</v>
      </c>
      <c r="T24" s="18" t="n">
        <v>0.183845255552593</v>
      </c>
      <c r="U24" s="19" t="s">
        <v>84</v>
      </c>
    </row>
    <row r="25" customFormat="false" ht="15.95" hidden="false" customHeight="true" outlineLevel="0" collapsed="false">
      <c r="A25" s="1" t="s">
        <v>85</v>
      </c>
      <c r="B25" s="12" t="n">
        <v>340.931105227198</v>
      </c>
      <c r="C25" s="13" t="s">
        <v>14</v>
      </c>
      <c r="D25" s="14" t="n">
        <v>71.4170731491479</v>
      </c>
      <c r="E25" s="12" t="n">
        <v>1341.82128184474</v>
      </c>
      <c r="F25" s="13" t="s">
        <v>14</v>
      </c>
      <c r="G25" s="14" t="s">
        <v>86</v>
      </c>
      <c r="H25" s="12"/>
      <c r="I25" s="12" t="n">
        <v>1936.31042171086</v>
      </c>
      <c r="J25" s="13" t="s">
        <v>14</v>
      </c>
      <c r="K25" s="14" t="n">
        <v>208.206347933927</v>
      </c>
      <c r="L25" s="12" t="n">
        <v>3063.3316828265</v>
      </c>
      <c r="M25" s="13" t="s">
        <v>14</v>
      </c>
      <c r="N25" s="14" t="s">
        <v>87</v>
      </c>
      <c r="O25" s="15" t="n">
        <v>3.402851</v>
      </c>
      <c r="P25" s="16" t="s">
        <v>17</v>
      </c>
      <c r="Q25" s="1" t="s">
        <v>18</v>
      </c>
      <c r="R25" s="17" t="n">
        <v>423.0927</v>
      </c>
      <c r="S25" s="17" t="n">
        <v>423.089828541859</v>
      </c>
      <c r="T25" s="18" t="n">
        <v>-6.78682979231604</v>
      </c>
      <c r="U25" s="19" t="s">
        <v>88</v>
      </c>
    </row>
    <row r="26" customFormat="false" ht="15.95" hidden="false" customHeight="true" outlineLevel="0" collapsed="false">
      <c r="A26" s="1" t="s">
        <v>89</v>
      </c>
      <c r="B26" s="12" t="n">
        <v>144.330184335533</v>
      </c>
      <c r="C26" s="13" t="s">
        <v>14</v>
      </c>
      <c r="D26" s="14" t="n">
        <v>35.8125885755176</v>
      </c>
      <c r="E26" s="12" t="n">
        <v>511.052070078999</v>
      </c>
      <c r="F26" s="13" t="s">
        <v>14</v>
      </c>
      <c r="G26" s="14" t="s">
        <v>90</v>
      </c>
      <c r="H26" s="12"/>
      <c r="I26" s="12" t="n">
        <v>375.111959787473</v>
      </c>
      <c r="J26" s="13" t="s">
        <v>14</v>
      </c>
      <c r="K26" s="14" t="n">
        <v>47.6970122657737</v>
      </c>
      <c r="L26" s="12" t="n">
        <v>860.255747136823</v>
      </c>
      <c r="M26" s="13" t="s">
        <v>14</v>
      </c>
      <c r="N26" s="14" t="s">
        <v>91</v>
      </c>
      <c r="O26" s="15" t="n">
        <v>3.496053</v>
      </c>
      <c r="P26" s="16" t="s">
        <v>17</v>
      </c>
      <c r="Q26" s="1" t="s">
        <v>36</v>
      </c>
      <c r="R26" s="17" t="n">
        <v>639.15613</v>
      </c>
      <c r="S26" s="17" t="n">
        <v>639.154361107149</v>
      </c>
      <c r="T26" s="18" t="n">
        <v>-2.7675442170499</v>
      </c>
      <c r="U26" s="1" t="s">
        <v>92</v>
      </c>
    </row>
    <row r="27" customFormat="false" ht="15.95" hidden="false" customHeight="true" outlineLevel="0" collapsed="false">
      <c r="A27" s="1" t="s">
        <v>65</v>
      </c>
      <c r="B27" s="12" t="n">
        <v>146.9622711035</v>
      </c>
      <c r="C27" s="13" t="s">
        <v>14</v>
      </c>
      <c r="D27" s="14" t="n">
        <v>5.13652445295287</v>
      </c>
      <c r="E27" s="12" t="n">
        <v>354.778273225416</v>
      </c>
      <c r="F27" s="13" t="s">
        <v>14</v>
      </c>
      <c r="G27" s="14" t="s">
        <v>93</v>
      </c>
      <c r="H27" s="12"/>
      <c r="I27" s="12" t="n">
        <v>678.574017341524</v>
      </c>
      <c r="J27" s="13" t="s">
        <v>14</v>
      </c>
      <c r="K27" s="14" t="n">
        <v>78.4552101701587</v>
      </c>
      <c r="L27" s="12" t="n">
        <v>908.865113695341</v>
      </c>
      <c r="M27" s="13" t="s">
        <v>14</v>
      </c>
      <c r="N27" s="14" t="n">
        <v>133.919363371511</v>
      </c>
      <c r="O27" s="15" t="n">
        <v>3.602544</v>
      </c>
      <c r="P27" s="16" t="s">
        <v>17</v>
      </c>
      <c r="Q27" s="1" t="s">
        <v>52</v>
      </c>
      <c r="R27" s="17" t="n">
        <v>771.19839</v>
      </c>
      <c r="S27" s="17" t="n">
        <v>771.19636281314</v>
      </c>
      <c r="T27" s="18" t="n">
        <v>-2.62861915467018</v>
      </c>
      <c r="U27" s="1" t="s">
        <v>94</v>
      </c>
    </row>
    <row r="28" s="20" customFormat="true" ht="15.95" hidden="false" customHeight="true" outlineLevel="0" collapsed="false">
      <c r="A28" s="1" t="s">
        <v>95</v>
      </c>
      <c r="B28" s="12" t="n">
        <v>19544.6238481438</v>
      </c>
      <c r="C28" s="13" t="s">
        <v>14</v>
      </c>
      <c r="D28" s="14" t="n">
        <v>1941.90815118704</v>
      </c>
      <c r="E28" s="12" t="n">
        <v>43044.7085789862</v>
      </c>
      <c r="F28" s="13" t="s">
        <v>14</v>
      </c>
      <c r="G28" s="14" t="s">
        <v>96</v>
      </c>
      <c r="H28" s="12"/>
      <c r="I28" s="12" t="n">
        <v>59111.3279647629</v>
      </c>
      <c r="J28" s="13" t="s">
        <v>14</v>
      </c>
      <c r="K28" s="14" t="n">
        <v>4288.80161322654</v>
      </c>
      <c r="L28" s="12" t="n">
        <v>78040.2408319934</v>
      </c>
      <c r="M28" s="13" t="s">
        <v>14</v>
      </c>
      <c r="N28" s="14" t="s">
        <v>97</v>
      </c>
      <c r="O28" s="15" t="n">
        <v>3.801427</v>
      </c>
      <c r="P28" s="16" t="s">
        <v>17</v>
      </c>
      <c r="Q28" s="1" t="s">
        <v>52</v>
      </c>
      <c r="R28" s="17" t="n">
        <v>741.187825</v>
      </c>
      <c r="S28" s="17" t="n">
        <v>741.186478027259</v>
      </c>
      <c r="T28" s="18" t="n">
        <v>-1.81731633405556</v>
      </c>
      <c r="U28" s="19" t="s">
        <v>98</v>
      </c>
    </row>
    <row r="29" customFormat="false" ht="15.95" hidden="false" customHeight="true" outlineLevel="0" collapsed="false">
      <c r="A29" s="1" t="s">
        <v>99</v>
      </c>
      <c r="B29" s="12" t="n">
        <v>3198.99314097453</v>
      </c>
      <c r="C29" s="13" t="s">
        <v>14</v>
      </c>
      <c r="D29" s="14" t="n">
        <v>239.532639724689</v>
      </c>
      <c r="E29" s="12" t="n">
        <v>5752.95029643412</v>
      </c>
      <c r="F29" s="13" t="s">
        <v>14</v>
      </c>
      <c r="G29" s="14" t="s">
        <v>100</v>
      </c>
      <c r="H29" s="12"/>
      <c r="I29" s="12" t="n">
        <v>7120.55006002322</v>
      </c>
      <c r="J29" s="13" t="s">
        <v>14</v>
      </c>
      <c r="K29" s="14" t="n">
        <v>383.781324700566</v>
      </c>
      <c r="L29" s="12" t="n">
        <v>8167.65173137219</v>
      </c>
      <c r="M29" s="13" t="s">
        <v>14</v>
      </c>
      <c r="N29" s="14" t="s">
        <v>101</v>
      </c>
      <c r="O29" s="15" t="n">
        <v>3.801952</v>
      </c>
      <c r="P29" s="16" t="s">
        <v>17</v>
      </c>
      <c r="R29" s="17"/>
      <c r="S29" s="17" t="n">
        <v>809.173278814</v>
      </c>
      <c r="T29" s="18"/>
    </row>
    <row r="30" customFormat="false" ht="15.95" hidden="false" customHeight="true" outlineLevel="0" collapsed="false">
      <c r="A30" s="1" t="s">
        <v>102</v>
      </c>
      <c r="B30" s="12" t="n">
        <v>842.50033848673</v>
      </c>
      <c r="C30" s="13" t="s">
        <v>14</v>
      </c>
      <c r="D30" s="14" t="n">
        <v>25.7233547008154</v>
      </c>
      <c r="E30" s="12" t="n">
        <v>1430.2773042718</v>
      </c>
      <c r="F30" s="13" t="s">
        <v>14</v>
      </c>
      <c r="G30" s="14" t="s">
        <v>103</v>
      </c>
      <c r="H30" s="12"/>
      <c r="I30" s="12" t="n">
        <v>1688.18279329895</v>
      </c>
      <c r="J30" s="13" t="s">
        <v>14</v>
      </c>
      <c r="K30" s="14" t="n">
        <v>102.944733901974</v>
      </c>
      <c r="L30" s="12" t="n">
        <v>1843.42708227879</v>
      </c>
      <c r="M30" s="13" t="s">
        <v>14</v>
      </c>
      <c r="N30" s="14" t="n">
        <v>155.947583078395</v>
      </c>
      <c r="O30" s="15" t="n">
        <v>3.802029</v>
      </c>
      <c r="P30" s="16" t="s">
        <v>17</v>
      </c>
      <c r="Q30" s="1" t="s">
        <v>104</v>
      </c>
      <c r="R30" s="17" t="n">
        <v>831.162</v>
      </c>
      <c r="S30" s="17" t="n">
        <v>831.154854085141</v>
      </c>
      <c r="T30" s="18" t="n">
        <v>-8.59749947563257</v>
      </c>
      <c r="U30" s="1" t="s">
        <v>105</v>
      </c>
    </row>
    <row r="31" s="20" customFormat="true" ht="15.95" hidden="false" customHeight="true" outlineLevel="0" collapsed="false">
      <c r="A31" s="1" t="s">
        <v>13</v>
      </c>
      <c r="B31" s="12" t="n">
        <v>1040.53465324336</v>
      </c>
      <c r="C31" s="13" t="s">
        <v>14</v>
      </c>
      <c r="D31" s="14" t="n">
        <v>51.812098954134</v>
      </c>
      <c r="E31" s="12" t="n">
        <v>998.319739338791</v>
      </c>
      <c r="F31" s="13" t="s">
        <v>14</v>
      </c>
      <c r="G31" s="14" t="n">
        <v>24.4164485535511</v>
      </c>
      <c r="H31" s="12"/>
      <c r="I31" s="12" t="n">
        <v>1297.64291629272</v>
      </c>
      <c r="J31" s="13" t="s">
        <v>14</v>
      </c>
      <c r="K31" s="14" t="n">
        <v>7.48004924806172</v>
      </c>
      <c r="L31" s="12" t="n">
        <v>1082.22365138784</v>
      </c>
      <c r="M31" s="13" t="s">
        <v>14</v>
      </c>
      <c r="N31" s="14" t="s">
        <v>106</v>
      </c>
      <c r="O31" s="15" t="n">
        <v>3.809881</v>
      </c>
      <c r="P31" s="16" t="s">
        <v>17</v>
      </c>
      <c r="Q31" s="1" t="s">
        <v>18</v>
      </c>
      <c r="R31" s="17" t="n">
        <v>437.144775</v>
      </c>
      <c r="S31" s="17" t="n">
        <v>437.143792897159</v>
      </c>
      <c r="T31" s="18" t="n">
        <v>-2.24663063010585</v>
      </c>
      <c r="U31" s="1" t="s">
        <v>107</v>
      </c>
    </row>
    <row r="32" customFormat="false" ht="15.95" hidden="false" customHeight="true" outlineLevel="0" collapsed="false">
      <c r="A32" s="1" t="s">
        <v>65</v>
      </c>
      <c r="B32" s="12" t="n">
        <v>256.479710768804</v>
      </c>
      <c r="C32" s="13" t="s">
        <v>14</v>
      </c>
      <c r="D32" s="14" t="n">
        <v>34.8393178932964</v>
      </c>
      <c r="E32" s="12" t="n">
        <v>761.388118399149</v>
      </c>
      <c r="F32" s="13" t="s">
        <v>14</v>
      </c>
      <c r="G32" s="14" t="s">
        <v>108</v>
      </c>
      <c r="H32" s="12"/>
      <c r="I32" s="12" t="n">
        <v>563.922027362045</v>
      </c>
      <c r="J32" s="13" t="s">
        <v>14</v>
      </c>
      <c r="K32" s="14" t="n">
        <v>24.9633393499334</v>
      </c>
      <c r="L32" s="12" t="n">
        <v>1158.20336955785</v>
      </c>
      <c r="M32" s="13" t="s">
        <v>14</v>
      </c>
      <c r="N32" s="14" t="s">
        <v>109</v>
      </c>
      <c r="O32" s="15" t="n">
        <v>3.890534</v>
      </c>
      <c r="P32" s="16" t="s">
        <v>17</v>
      </c>
      <c r="Q32" s="1" t="s">
        <v>36</v>
      </c>
      <c r="R32" s="17" t="n">
        <v>785.21404</v>
      </c>
      <c r="S32" s="17" t="n">
        <v>785.211767065846</v>
      </c>
      <c r="T32" s="18" t="n">
        <v>-2.89466825392065</v>
      </c>
      <c r="U32" s="1" t="s">
        <v>110</v>
      </c>
    </row>
    <row r="33" customFormat="false" ht="15.95" hidden="false" customHeight="true" outlineLevel="0" collapsed="false">
      <c r="A33" s="1" t="s">
        <v>111</v>
      </c>
      <c r="B33" s="12" t="n">
        <v>1139.0790944421</v>
      </c>
      <c r="C33" s="13" t="s">
        <v>14</v>
      </c>
      <c r="D33" s="14" t="n">
        <v>66.0973733863363</v>
      </c>
      <c r="E33" s="12" t="n">
        <v>3402.83493165709</v>
      </c>
      <c r="F33" s="13" t="s">
        <v>14</v>
      </c>
      <c r="G33" s="14" t="s">
        <v>112</v>
      </c>
      <c r="H33" s="12"/>
      <c r="I33" s="12" t="n">
        <v>3443.02526845712</v>
      </c>
      <c r="J33" s="13" t="s">
        <v>14</v>
      </c>
      <c r="K33" s="14" t="n">
        <v>139.799633186874</v>
      </c>
      <c r="L33" s="12" t="n">
        <v>5114.83626005256</v>
      </c>
      <c r="M33" s="13" t="s">
        <v>14</v>
      </c>
      <c r="N33" s="14" t="s">
        <v>113</v>
      </c>
      <c r="O33" s="15" t="n">
        <v>3.952984</v>
      </c>
      <c r="P33" s="16" t="s">
        <v>17</v>
      </c>
      <c r="Q33" s="1" t="s">
        <v>104</v>
      </c>
      <c r="R33" s="17" t="n">
        <v>609.1092</v>
      </c>
      <c r="S33" s="17" t="n">
        <v>609.108143079189</v>
      </c>
      <c r="T33" s="18" t="n">
        <v>-1.73519101507292</v>
      </c>
      <c r="U33" s="1" t="s">
        <v>114</v>
      </c>
    </row>
    <row r="34" customFormat="false" ht="15.95" hidden="false" customHeight="true" outlineLevel="0" collapsed="false">
      <c r="A34" s="1" t="s">
        <v>115</v>
      </c>
      <c r="B34" s="12" t="n">
        <v>244.704894394874</v>
      </c>
      <c r="C34" s="13" t="s">
        <v>14</v>
      </c>
      <c r="D34" s="14" t="n">
        <v>37.5505643156192</v>
      </c>
      <c r="E34" s="12" t="n">
        <v>657.064410139288</v>
      </c>
      <c r="F34" s="13" t="s">
        <v>14</v>
      </c>
      <c r="G34" s="14" t="s">
        <v>116</v>
      </c>
      <c r="H34" s="12"/>
      <c r="I34" s="12" t="n">
        <v>817.784431082246</v>
      </c>
      <c r="J34" s="13" t="s">
        <v>14</v>
      </c>
      <c r="K34" s="14" t="n">
        <v>91.4203654976654</v>
      </c>
      <c r="L34" s="12" t="n">
        <v>1040.57082381285</v>
      </c>
      <c r="M34" s="13" t="s">
        <v>14</v>
      </c>
      <c r="N34" s="14" t="s">
        <v>117</v>
      </c>
      <c r="O34" s="15" t="n">
        <v>3.95326</v>
      </c>
      <c r="P34" s="16" t="s">
        <v>17</v>
      </c>
      <c r="Q34" s="1" t="s">
        <v>104</v>
      </c>
      <c r="R34" s="17" t="n">
        <v>631.0935</v>
      </c>
      <c r="S34" s="17" t="n">
        <v>631.09044711857</v>
      </c>
      <c r="T34" s="18" t="n">
        <v>-4.83744711361179</v>
      </c>
      <c r="U34" s="1" t="s">
        <v>118</v>
      </c>
    </row>
    <row r="35" customFormat="false" ht="15.95" hidden="false" customHeight="true" outlineLevel="0" collapsed="false">
      <c r="A35" s="1" t="s">
        <v>119</v>
      </c>
      <c r="B35" s="12" t="n">
        <v>1002.60468467484</v>
      </c>
      <c r="C35" s="13" t="s">
        <v>14</v>
      </c>
      <c r="D35" s="14" t="n">
        <v>128.695089922795</v>
      </c>
      <c r="E35" s="12" t="n">
        <v>1605.50749619827</v>
      </c>
      <c r="F35" s="13" t="s">
        <v>14</v>
      </c>
      <c r="G35" s="14" t="s">
        <v>103</v>
      </c>
      <c r="H35" s="12"/>
      <c r="I35" s="12" t="n">
        <v>16480.7889657679</v>
      </c>
      <c r="J35" s="13" t="s">
        <v>14</v>
      </c>
      <c r="K35" s="14" t="n">
        <v>5421.77407915617</v>
      </c>
      <c r="L35" s="12" t="n">
        <v>14120.822924471</v>
      </c>
      <c r="M35" s="13" t="s">
        <v>14</v>
      </c>
      <c r="N35" s="14" t="n">
        <v>3752.57424179621</v>
      </c>
      <c r="O35" s="15" t="n">
        <v>3.974838</v>
      </c>
      <c r="P35" s="16" t="s">
        <v>17</v>
      </c>
      <c r="Q35" s="1" t="s">
        <v>104</v>
      </c>
      <c r="R35" s="17" t="n">
        <v>595.1299</v>
      </c>
      <c r="S35" s="17" t="n">
        <v>595.129122071732</v>
      </c>
      <c r="T35" s="18" t="n">
        <v>-1.3071570893916</v>
      </c>
      <c r="U35" s="1" t="s">
        <v>120</v>
      </c>
    </row>
    <row r="36" customFormat="false" ht="15.95" hidden="false" customHeight="true" outlineLevel="0" collapsed="false">
      <c r="A36" s="1" t="s">
        <v>121</v>
      </c>
      <c r="B36" s="12" t="n">
        <v>1053.82394952125</v>
      </c>
      <c r="C36" s="13" t="s">
        <v>14</v>
      </c>
      <c r="D36" s="14" t="n">
        <v>188.345715772045</v>
      </c>
      <c r="E36" s="12" t="n">
        <v>2416.01029645477</v>
      </c>
      <c r="F36" s="13" t="s">
        <v>14</v>
      </c>
      <c r="G36" s="14" t="s">
        <v>122</v>
      </c>
      <c r="H36" s="12"/>
      <c r="I36" s="12" t="n">
        <v>2355.80184894201</v>
      </c>
      <c r="J36" s="13" t="s">
        <v>14</v>
      </c>
      <c r="K36" s="14" t="n">
        <v>141.652681829022</v>
      </c>
      <c r="L36" s="12" t="n">
        <v>3129.66157218001</v>
      </c>
      <c r="M36" s="13" t="s">
        <v>14</v>
      </c>
      <c r="N36" s="14" t="n">
        <v>523.693289251959</v>
      </c>
      <c r="O36" s="15" t="n">
        <v>4.10397</v>
      </c>
      <c r="P36" s="16" t="s">
        <v>17</v>
      </c>
      <c r="Q36" s="1" t="s">
        <v>104</v>
      </c>
      <c r="R36" s="17" t="n">
        <v>793.1747</v>
      </c>
      <c r="S36" s="17" t="n">
        <v>793.178065836655</v>
      </c>
      <c r="T36" s="18" t="n">
        <v>4.24349976703248</v>
      </c>
      <c r="U36" s="1" t="s">
        <v>123</v>
      </c>
    </row>
    <row r="37" s="20" customFormat="true" ht="15.95" hidden="false" customHeight="true" outlineLevel="0" collapsed="false">
      <c r="A37" s="1" t="s">
        <v>124</v>
      </c>
      <c r="B37" s="12" t="n">
        <v>5853.67644035118</v>
      </c>
      <c r="C37" s="13" t="s">
        <v>14</v>
      </c>
      <c r="D37" s="14" t="n">
        <v>969.063960816358</v>
      </c>
      <c r="E37" s="12" t="n">
        <v>15710.7560060784</v>
      </c>
      <c r="F37" s="13" t="s">
        <v>14</v>
      </c>
      <c r="G37" s="14" t="s">
        <v>125</v>
      </c>
      <c r="H37" s="12"/>
      <c r="I37" s="12" t="n">
        <v>15715.7361456973</v>
      </c>
      <c r="J37" s="13" t="s">
        <v>14</v>
      </c>
      <c r="K37" s="14" t="n">
        <v>792.444361579188</v>
      </c>
      <c r="L37" s="12" t="n">
        <v>21424.9899109682</v>
      </c>
      <c r="M37" s="13" t="s">
        <v>14</v>
      </c>
      <c r="N37" s="14" t="n">
        <v>3765.99769145504</v>
      </c>
      <c r="O37" s="15" t="n">
        <v>4.104055</v>
      </c>
      <c r="P37" s="16" t="s">
        <v>17</v>
      </c>
      <c r="Q37" s="1" t="s">
        <v>41</v>
      </c>
      <c r="R37" s="17" t="n">
        <v>725.19291</v>
      </c>
      <c r="S37" s="17" t="n">
        <v>725.191582653788</v>
      </c>
      <c r="T37" s="18" t="n">
        <v>-1.83033534079242</v>
      </c>
      <c r="U37" s="19" t="s">
        <v>126</v>
      </c>
    </row>
    <row r="38" s="20" customFormat="true" ht="15.95" hidden="false" customHeight="true" outlineLevel="0" collapsed="false">
      <c r="A38" s="1" t="s">
        <v>99</v>
      </c>
      <c r="B38" s="12" t="n">
        <v>241.80336523193</v>
      </c>
      <c r="C38" s="13" t="s">
        <v>14</v>
      </c>
      <c r="D38" s="14" t="n">
        <v>33.9348426539446</v>
      </c>
      <c r="E38" s="12" t="n">
        <v>524.234288429479</v>
      </c>
      <c r="F38" s="13" t="s">
        <v>14</v>
      </c>
      <c r="G38" s="14" t="s">
        <v>127</v>
      </c>
      <c r="H38" s="12"/>
      <c r="I38" s="12" t="n">
        <v>501.568053624976</v>
      </c>
      <c r="J38" s="13" t="s">
        <v>14</v>
      </c>
      <c r="K38" s="14" t="n">
        <v>15.0870014537869</v>
      </c>
      <c r="L38" s="12" t="n">
        <v>639.083293901177</v>
      </c>
      <c r="M38" s="13" t="s">
        <v>14</v>
      </c>
      <c r="N38" s="14" t="n">
        <v>87.8642260345912</v>
      </c>
      <c r="O38" s="15" t="n">
        <v>4.104896</v>
      </c>
      <c r="P38" s="16" t="s">
        <v>17</v>
      </c>
      <c r="Q38" s="1"/>
      <c r="R38" s="17"/>
      <c r="S38" s="17" t="n">
        <v>815.159969540873</v>
      </c>
      <c r="T38" s="18"/>
      <c r="U38" s="1"/>
    </row>
    <row r="39" s="20" customFormat="true" ht="15.95" hidden="false" customHeight="true" outlineLevel="0" collapsed="false">
      <c r="A39" s="1" t="s">
        <v>128</v>
      </c>
      <c r="B39" s="12" t="n">
        <v>8554.59711352398</v>
      </c>
      <c r="C39" s="13" t="s">
        <v>14</v>
      </c>
      <c r="D39" s="14" t="n">
        <v>1048.88426284422</v>
      </c>
      <c r="E39" s="12" t="n">
        <v>24941.5314818751</v>
      </c>
      <c r="F39" s="13" t="s">
        <v>14</v>
      </c>
      <c r="G39" s="14" t="s">
        <v>129</v>
      </c>
      <c r="H39" s="12"/>
      <c r="I39" s="12" t="n">
        <v>17865.0504574573</v>
      </c>
      <c r="J39" s="13" t="s">
        <v>14</v>
      </c>
      <c r="K39" s="14" t="n">
        <v>1999.46225449675</v>
      </c>
      <c r="L39" s="12" t="n">
        <v>34432.2456218511</v>
      </c>
      <c r="M39" s="13" t="s">
        <v>14</v>
      </c>
      <c r="N39" s="14" t="s">
        <v>130</v>
      </c>
      <c r="O39" s="15" t="n">
        <v>4.147978</v>
      </c>
      <c r="P39" s="16" t="s">
        <v>17</v>
      </c>
      <c r="Q39" s="1" t="s">
        <v>52</v>
      </c>
      <c r="R39" s="17" t="n">
        <v>755.203475</v>
      </c>
      <c r="S39" s="17" t="n">
        <v>755.202050707913</v>
      </c>
      <c r="T39" s="18" t="n">
        <v>-1.88597131051261</v>
      </c>
      <c r="U39" s="19" t="s">
        <v>131</v>
      </c>
    </row>
    <row r="40" customFormat="false" ht="15.95" hidden="false" customHeight="true" outlineLevel="0" collapsed="false">
      <c r="A40" s="1" t="s">
        <v>132</v>
      </c>
      <c r="B40" s="12" t="n">
        <v>1208.6771745523</v>
      </c>
      <c r="C40" s="13" t="s">
        <v>14</v>
      </c>
      <c r="D40" s="14" t="n">
        <v>115.546550900543</v>
      </c>
      <c r="E40" s="12" t="n">
        <v>3221.41695765169</v>
      </c>
      <c r="F40" s="13" t="s">
        <v>14</v>
      </c>
      <c r="G40" s="14" t="s">
        <v>133</v>
      </c>
      <c r="H40" s="12"/>
      <c r="I40" s="12" t="n">
        <v>2411.86082053876</v>
      </c>
      <c r="J40" s="13" t="s">
        <v>14</v>
      </c>
      <c r="K40" s="14" t="n">
        <v>205.6111315301</v>
      </c>
      <c r="L40" s="12" t="n">
        <v>4180.67452178125</v>
      </c>
      <c r="M40" s="13" t="s">
        <v>14</v>
      </c>
      <c r="N40" s="14" t="s">
        <v>134</v>
      </c>
      <c r="O40" s="15" t="n">
        <v>4.148257</v>
      </c>
      <c r="P40" s="16" t="s">
        <v>17</v>
      </c>
      <c r="Q40" s="1" t="s">
        <v>104</v>
      </c>
      <c r="R40" s="17" t="n">
        <v>823.1874</v>
      </c>
      <c r="S40" s="17" t="n">
        <v>823.188457174769</v>
      </c>
      <c r="T40" s="18" t="n">
        <v>-1.88597131051261</v>
      </c>
      <c r="U40" s="1" t="s">
        <v>135</v>
      </c>
    </row>
    <row r="41" customFormat="false" ht="15.95" hidden="false" customHeight="true" outlineLevel="0" collapsed="false">
      <c r="A41" s="1" t="s">
        <v>136</v>
      </c>
      <c r="B41" s="12" t="n">
        <v>212.022482339989</v>
      </c>
      <c r="C41" s="13" t="s">
        <v>14</v>
      </c>
      <c r="D41" s="14" t="n">
        <v>40.1515850955794</v>
      </c>
      <c r="E41" s="12" t="n">
        <v>517.141752468968</v>
      </c>
      <c r="F41" s="13" t="s">
        <v>14</v>
      </c>
      <c r="G41" s="14" t="s">
        <v>57</v>
      </c>
      <c r="H41" s="12"/>
      <c r="I41" s="12" t="n">
        <v>402.699843413141</v>
      </c>
      <c r="J41" s="13" t="s">
        <v>14</v>
      </c>
      <c r="K41" s="14" t="n">
        <v>27.9092540822743</v>
      </c>
      <c r="L41" s="12" t="n">
        <v>659.209517727568</v>
      </c>
      <c r="M41" s="13" t="s">
        <v>14</v>
      </c>
      <c r="N41" s="14" t="s">
        <v>137</v>
      </c>
      <c r="O41" s="15" t="n">
        <v>4.148544</v>
      </c>
      <c r="P41" s="16" t="s">
        <v>17</v>
      </c>
      <c r="Q41" s="1" t="s">
        <v>104</v>
      </c>
      <c r="R41" s="17" t="n">
        <v>891.1687</v>
      </c>
      <c r="S41" s="17" t="n">
        <v>891.17596369864</v>
      </c>
      <c r="T41" s="18" t="n">
        <v>8.15075601251494</v>
      </c>
      <c r="U41" s="19" t="s">
        <v>138</v>
      </c>
    </row>
    <row r="42" customFormat="false" ht="15.95" hidden="false" customHeight="true" outlineLevel="0" collapsed="false">
      <c r="A42" s="1" t="s">
        <v>139</v>
      </c>
      <c r="B42" s="12" t="n">
        <v>77175.1378025004</v>
      </c>
      <c r="C42" s="13" t="s">
        <v>14</v>
      </c>
      <c r="D42" s="14" t="n">
        <v>13253.8226941084</v>
      </c>
      <c r="E42" s="12" t="n">
        <v>30375.279834238</v>
      </c>
      <c r="F42" s="13" t="s">
        <v>14</v>
      </c>
      <c r="G42" s="14" t="s">
        <v>140</v>
      </c>
      <c r="H42" s="12"/>
      <c r="I42" s="12" t="n">
        <v>95200.6444172985</v>
      </c>
      <c r="J42" s="13" t="s">
        <v>14</v>
      </c>
      <c r="K42" s="14" t="n">
        <v>12573.8502820938</v>
      </c>
      <c r="L42" s="12" t="n">
        <v>47982.4074343682</v>
      </c>
      <c r="M42" s="13" t="s">
        <v>14</v>
      </c>
      <c r="N42" s="14" t="s">
        <v>141</v>
      </c>
      <c r="O42" s="15" t="n">
        <v>4.237436</v>
      </c>
      <c r="P42" s="16" t="s">
        <v>26</v>
      </c>
      <c r="Q42" s="1" t="s">
        <v>41</v>
      </c>
      <c r="R42" s="17" t="n">
        <v>609.145565</v>
      </c>
      <c r="S42" s="17" t="n">
        <v>609.145036439394</v>
      </c>
      <c r="T42" s="18" t="n">
        <v>-0.867708207686374</v>
      </c>
      <c r="U42" s="19" t="s">
        <v>81</v>
      </c>
    </row>
    <row r="43" customFormat="false" ht="15.95" hidden="false" customHeight="true" outlineLevel="0" collapsed="false">
      <c r="A43" s="1" t="s">
        <v>99</v>
      </c>
      <c r="B43" s="12" t="n">
        <v>7033.66074998556</v>
      </c>
      <c r="C43" s="13" t="s">
        <v>14</v>
      </c>
      <c r="D43" s="14" t="n">
        <v>750.313811656313</v>
      </c>
      <c r="E43" s="12" t="n">
        <v>3546.57645062641</v>
      </c>
      <c r="F43" s="13" t="s">
        <v>14</v>
      </c>
      <c r="G43" s="14" t="s">
        <v>142</v>
      </c>
      <c r="H43" s="12"/>
      <c r="I43" s="12" t="n">
        <v>8050.77385660629</v>
      </c>
      <c r="J43" s="13" t="s">
        <v>14</v>
      </c>
      <c r="K43" s="14" t="n">
        <v>555.429826110907</v>
      </c>
      <c r="L43" s="12" t="n">
        <v>4843.04755404565</v>
      </c>
      <c r="M43" s="13" t="s">
        <v>14</v>
      </c>
      <c r="N43" s="14" t="s">
        <v>143</v>
      </c>
      <c r="O43" s="15" t="n">
        <v>4.237636</v>
      </c>
      <c r="P43" s="16" t="s">
        <v>17</v>
      </c>
      <c r="R43" s="17"/>
      <c r="S43" s="17" t="n">
        <v>677.131608010327</v>
      </c>
      <c r="T43" s="18"/>
    </row>
    <row r="44" customFormat="false" ht="15.95" hidden="false" customHeight="true" outlineLevel="0" collapsed="false">
      <c r="A44" s="1" t="s">
        <v>144</v>
      </c>
      <c r="B44" s="12" t="n">
        <v>721.788051036245</v>
      </c>
      <c r="C44" s="13" t="s">
        <v>14</v>
      </c>
      <c r="D44" s="14" t="n">
        <v>56.9353073404048</v>
      </c>
      <c r="E44" s="12" t="n">
        <v>425.691298847147</v>
      </c>
      <c r="F44" s="13" t="s">
        <v>14</v>
      </c>
      <c r="G44" s="14" t="s">
        <v>137</v>
      </c>
      <c r="H44" s="12"/>
      <c r="I44" s="12" t="n">
        <v>732.066250106588</v>
      </c>
      <c r="J44" s="13" t="s">
        <v>14</v>
      </c>
      <c r="K44" s="14" t="n">
        <v>22.5921676110476</v>
      </c>
      <c r="L44" s="12" t="n">
        <v>546.289011657602</v>
      </c>
      <c r="M44" s="13" t="s">
        <v>14</v>
      </c>
      <c r="N44" s="14" t="s">
        <v>145</v>
      </c>
      <c r="O44" s="15" t="n">
        <v>4.237765</v>
      </c>
      <c r="P44" s="16" t="s">
        <v>17</v>
      </c>
      <c r="Q44" s="1" t="s">
        <v>104</v>
      </c>
      <c r="R44" s="17" t="n">
        <v>767.1096</v>
      </c>
      <c r="S44" s="17" t="n">
        <v>767.100503997503</v>
      </c>
      <c r="T44" s="18" t="n">
        <v>-11.8575005410143</v>
      </c>
      <c r="U44" s="19" t="s">
        <v>146</v>
      </c>
    </row>
    <row r="45" customFormat="false" ht="15.95" hidden="false" customHeight="true" outlineLevel="0" collapsed="false">
      <c r="A45" s="1" t="s">
        <v>147</v>
      </c>
      <c r="B45" s="12" t="n">
        <v>1699.77832445602</v>
      </c>
      <c r="C45" s="13" t="s">
        <v>14</v>
      </c>
      <c r="D45" s="14" t="n">
        <v>134.978078534832</v>
      </c>
      <c r="E45" s="12" t="n">
        <v>1448.51154206475</v>
      </c>
      <c r="F45" s="13" t="s">
        <v>14</v>
      </c>
      <c r="G45" s="14" t="s">
        <v>148</v>
      </c>
      <c r="H45" s="12"/>
      <c r="I45" s="12" t="n">
        <v>1116.93259883486</v>
      </c>
      <c r="J45" s="13" t="s">
        <v>14</v>
      </c>
      <c r="K45" s="14" t="n">
        <v>40.4286009691262</v>
      </c>
      <c r="L45" s="12" t="n">
        <v>583.628803888106</v>
      </c>
      <c r="M45" s="13" t="s">
        <v>14</v>
      </c>
      <c r="N45" s="14" t="s">
        <v>149</v>
      </c>
      <c r="O45" s="15" t="n">
        <v>4.300012</v>
      </c>
      <c r="P45" s="16" t="s">
        <v>17</v>
      </c>
      <c r="Q45" s="1" t="s">
        <v>104</v>
      </c>
      <c r="R45" s="17" t="n">
        <v>439.124</v>
      </c>
      <c r="S45" s="17" t="n">
        <v>439.123480860459</v>
      </c>
      <c r="T45" s="18" t="n">
        <v>-1.18221627866923</v>
      </c>
      <c r="U45" s="19" t="s">
        <v>150</v>
      </c>
    </row>
    <row r="46" customFormat="false" ht="15.95" hidden="false" customHeight="true" outlineLevel="0" collapsed="false">
      <c r="A46" s="1" t="s">
        <v>151</v>
      </c>
      <c r="B46" s="12" t="n">
        <v>238.414293540406</v>
      </c>
      <c r="C46" s="13" t="s">
        <v>14</v>
      </c>
      <c r="D46" s="14" t="n">
        <v>46.2834902981158</v>
      </c>
      <c r="E46" s="12" t="n">
        <v>428.443889606408</v>
      </c>
      <c r="F46" s="13" t="s">
        <v>14</v>
      </c>
      <c r="G46" s="14" t="s">
        <v>152</v>
      </c>
      <c r="H46" s="12"/>
      <c r="I46" s="12" t="n">
        <v>1077.4849918907</v>
      </c>
      <c r="J46" s="13" t="s">
        <v>14</v>
      </c>
      <c r="K46" s="14" t="n">
        <v>116.645062130502</v>
      </c>
      <c r="L46" s="12" t="n">
        <v>1119.71712499369</v>
      </c>
      <c r="M46" s="13" t="s">
        <v>14</v>
      </c>
      <c r="N46" s="14" t="n">
        <v>161.092531307204</v>
      </c>
      <c r="O46" s="15" t="n">
        <v>4.462695</v>
      </c>
      <c r="P46" s="16" t="s">
        <v>17</v>
      </c>
      <c r="Q46" s="1" t="s">
        <v>104</v>
      </c>
      <c r="R46" s="17" t="n">
        <v>623.1433</v>
      </c>
      <c r="S46" s="17" t="n">
        <v>623.147866077222</v>
      </c>
      <c r="T46" s="18" t="n">
        <v>7.32749148009</v>
      </c>
      <c r="U46" s="19" t="s">
        <v>153</v>
      </c>
    </row>
    <row r="47" customFormat="false" ht="15.95" hidden="false" customHeight="true" outlineLevel="0" collapsed="false">
      <c r="A47" s="1" t="s">
        <v>154</v>
      </c>
      <c r="B47" s="12" t="n">
        <v>742.043801905384</v>
      </c>
      <c r="C47" s="13" t="s">
        <v>14</v>
      </c>
      <c r="D47" s="14" t="n">
        <v>67.4478656849955</v>
      </c>
      <c r="E47" s="12" t="n">
        <v>1668.49786005991</v>
      </c>
      <c r="F47" s="13" t="s">
        <v>14</v>
      </c>
      <c r="G47" s="14" t="s">
        <v>122</v>
      </c>
      <c r="H47" s="12"/>
      <c r="I47" s="12" t="n">
        <v>2475.146284551</v>
      </c>
      <c r="J47" s="13" t="s">
        <v>14</v>
      </c>
      <c r="K47" s="14" t="n">
        <v>19.5062539752665</v>
      </c>
      <c r="L47" s="12" t="n">
        <v>3745.64164513077</v>
      </c>
      <c r="M47" s="13" t="s">
        <v>14</v>
      </c>
      <c r="N47" s="14" t="s">
        <v>155</v>
      </c>
      <c r="O47" s="15" t="n">
        <v>4.488389</v>
      </c>
      <c r="P47" s="16" t="s">
        <v>17</v>
      </c>
      <c r="Q47" s="1" t="s">
        <v>27</v>
      </c>
      <c r="R47" s="17" t="n">
        <v>609.145565</v>
      </c>
      <c r="S47" s="17" t="n">
        <v>609.144176747483</v>
      </c>
      <c r="T47" s="18" t="n">
        <v>-2.27901604680026</v>
      </c>
      <c r="U47" s="19" t="s">
        <v>81</v>
      </c>
    </row>
    <row r="48" customFormat="false" ht="15.95" hidden="false" customHeight="true" outlineLevel="0" collapsed="false">
      <c r="A48" s="1" t="s">
        <v>156</v>
      </c>
      <c r="B48" s="12" t="n">
        <v>305.600394960652</v>
      </c>
      <c r="C48" s="13" t="s">
        <v>14</v>
      </c>
      <c r="D48" s="14" t="n">
        <v>43.1620486791533</v>
      </c>
      <c r="E48" s="12" t="n">
        <v>1123.28661347306</v>
      </c>
      <c r="F48" s="13" t="s">
        <v>14</v>
      </c>
      <c r="G48" s="14" t="s">
        <v>157</v>
      </c>
      <c r="H48" s="12"/>
      <c r="I48" s="12" t="n">
        <v>353.478627839706</v>
      </c>
      <c r="J48" s="13" t="s">
        <v>14</v>
      </c>
      <c r="K48" s="14" t="n">
        <v>29.3611498116321</v>
      </c>
      <c r="L48" s="12" t="n">
        <v>668.928731364818</v>
      </c>
      <c r="M48" s="13" t="s">
        <v>14</v>
      </c>
      <c r="N48" s="14" t="s">
        <v>158</v>
      </c>
      <c r="O48" s="15" t="n">
        <v>4.489396</v>
      </c>
      <c r="P48" s="16" t="s">
        <v>17</v>
      </c>
      <c r="Q48" s="1" t="s">
        <v>104</v>
      </c>
      <c r="R48" s="17" t="n">
        <v>503.119</v>
      </c>
      <c r="S48" s="17" t="n">
        <v>503.115062112867</v>
      </c>
      <c r="T48" s="18" t="n">
        <v>-7.82694975381678</v>
      </c>
      <c r="U48" s="19" t="s">
        <v>159</v>
      </c>
    </row>
    <row r="49" customFormat="false" ht="15.95" hidden="false" customHeight="true" outlineLevel="0" collapsed="false">
      <c r="A49" s="1" t="s">
        <v>99</v>
      </c>
      <c r="B49" s="12" t="n">
        <v>147.609261907711</v>
      </c>
      <c r="C49" s="13" t="s">
        <v>14</v>
      </c>
      <c r="D49" s="14" t="n">
        <v>12.1416264204122</v>
      </c>
      <c r="E49" s="12" t="n">
        <v>310.580668441069</v>
      </c>
      <c r="F49" s="13" t="s">
        <v>14</v>
      </c>
      <c r="G49" s="14" t="s">
        <v>152</v>
      </c>
      <c r="H49" s="12"/>
      <c r="I49" s="12" t="n">
        <v>469.209559547492</v>
      </c>
      <c r="J49" s="13" t="s">
        <v>14</v>
      </c>
      <c r="K49" s="14" t="n">
        <v>46.126042113318</v>
      </c>
      <c r="L49" s="12" t="n">
        <v>683.413529644963</v>
      </c>
      <c r="M49" s="13" t="s">
        <v>14</v>
      </c>
      <c r="N49" s="14" t="s">
        <v>160</v>
      </c>
      <c r="O49" s="15" t="n">
        <v>4.489631</v>
      </c>
      <c r="P49" s="16" t="s">
        <v>17</v>
      </c>
      <c r="R49" s="17"/>
      <c r="S49" s="17" t="n">
        <v>677.131223653894</v>
      </c>
      <c r="T49" s="18"/>
    </row>
    <row r="50" customFormat="false" ht="15.95" hidden="false" customHeight="true" outlineLevel="0" collapsed="false">
      <c r="A50" s="1" t="s">
        <v>161</v>
      </c>
      <c r="B50" s="12" t="n">
        <v>1765.05780846136</v>
      </c>
      <c r="C50" s="13" t="s">
        <v>14</v>
      </c>
      <c r="D50" s="14" t="n">
        <v>242.837631880246</v>
      </c>
      <c r="E50" s="12" t="n">
        <v>6113.65372340178</v>
      </c>
      <c r="F50" s="13" t="s">
        <v>14</v>
      </c>
      <c r="G50" s="14" t="s">
        <v>162</v>
      </c>
      <c r="H50" s="12"/>
      <c r="I50" s="12" t="n">
        <v>1975.41758676118</v>
      </c>
      <c r="J50" s="13" t="s">
        <v>14</v>
      </c>
      <c r="K50" s="14" t="n">
        <v>182.947993739673</v>
      </c>
      <c r="L50" s="12" t="n">
        <v>3810.17013301651</v>
      </c>
      <c r="M50" s="13" t="s">
        <v>14</v>
      </c>
      <c r="N50" s="14" t="s">
        <v>163</v>
      </c>
      <c r="O50" s="15" t="n">
        <v>4.490053</v>
      </c>
      <c r="P50" s="16" t="s">
        <v>17</v>
      </c>
      <c r="Q50" s="1" t="s">
        <v>104</v>
      </c>
      <c r="R50" s="17" t="n">
        <v>481.1346</v>
      </c>
      <c r="S50" s="17" t="n">
        <v>481.1340124041</v>
      </c>
      <c r="T50" s="18" t="n">
        <v>-1.22127134583493</v>
      </c>
      <c r="U50" s="19" t="s">
        <v>164</v>
      </c>
    </row>
    <row r="51" customFormat="false" ht="15.95" hidden="false" customHeight="true" outlineLevel="0" collapsed="false">
      <c r="A51" s="1" t="s">
        <v>165</v>
      </c>
      <c r="B51" s="12" t="n">
        <v>1050.2293450965</v>
      </c>
      <c r="C51" s="13" t="s">
        <v>14</v>
      </c>
      <c r="D51" s="14" t="n">
        <v>62.6039604969252</v>
      </c>
      <c r="E51" s="12" t="n">
        <v>1918.71436338558</v>
      </c>
      <c r="F51" s="13" t="s">
        <v>14</v>
      </c>
      <c r="G51" s="14" t="s">
        <v>166</v>
      </c>
      <c r="H51" s="12"/>
      <c r="I51" s="12" t="n">
        <v>1473.63768656452</v>
      </c>
      <c r="J51" s="13" t="s">
        <v>14</v>
      </c>
      <c r="K51" s="14" t="n">
        <v>206.696478623213</v>
      </c>
      <c r="L51" s="12" t="n">
        <v>2201.44066131085</v>
      </c>
      <c r="M51" s="13" t="s">
        <v>14</v>
      </c>
      <c r="N51" s="14" t="s">
        <v>167</v>
      </c>
      <c r="O51" s="15" t="n">
        <v>4.697952</v>
      </c>
      <c r="P51" s="16" t="s">
        <v>17</v>
      </c>
      <c r="Q51" s="1" t="s">
        <v>18</v>
      </c>
      <c r="R51" s="17" t="n">
        <v>487.1452</v>
      </c>
      <c r="S51" s="17" t="n">
        <v>487.144197062225</v>
      </c>
      <c r="T51" s="18" t="n">
        <v>-2.05880664523859</v>
      </c>
      <c r="U51" s="1" t="s">
        <v>168</v>
      </c>
    </row>
    <row r="52" customFormat="false" ht="15.95" hidden="false" customHeight="true" outlineLevel="0" collapsed="false">
      <c r="A52" s="1" t="s">
        <v>99</v>
      </c>
      <c r="B52" s="12" t="n">
        <v>10461.231307659</v>
      </c>
      <c r="C52" s="13" t="s">
        <v>14</v>
      </c>
      <c r="D52" s="14" t="n">
        <v>490.009890006178</v>
      </c>
      <c r="E52" s="12" t="n">
        <v>7453.03816956835</v>
      </c>
      <c r="F52" s="13" t="s">
        <v>14</v>
      </c>
      <c r="G52" s="14" t="s">
        <v>169</v>
      </c>
      <c r="H52" s="12"/>
      <c r="I52" s="12" t="n">
        <v>9293.80681862856</v>
      </c>
      <c r="J52" s="13" t="s">
        <v>14</v>
      </c>
      <c r="K52" s="14" t="n">
        <v>1634.50089177167</v>
      </c>
      <c r="L52" s="12" t="n">
        <v>7153.16787797265</v>
      </c>
      <c r="M52" s="13" t="s">
        <v>14</v>
      </c>
      <c r="N52" s="14" t="n">
        <v>1105.07011632963</v>
      </c>
      <c r="O52" s="15" t="n">
        <v>4.844546</v>
      </c>
      <c r="P52" s="16" t="s">
        <v>17</v>
      </c>
      <c r="R52" s="17"/>
      <c r="S52" s="17" t="n">
        <v>661.136965486852</v>
      </c>
      <c r="T52" s="18"/>
      <c r="U52" s="19" t="s">
        <v>170</v>
      </c>
    </row>
    <row r="53" customFormat="false" ht="15.95" hidden="false" customHeight="true" outlineLevel="0" collapsed="false">
      <c r="A53" s="1" t="s">
        <v>171</v>
      </c>
      <c r="B53" s="12" t="n">
        <v>1138.37171711655</v>
      </c>
      <c r="C53" s="13" t="s">
        <v>14</v>
      </c>
      <c r="D53" s="14" t="n">
        <v>67.5933891682384</v>
      </c>
      <c r="E53" s="12" t="n">
        <v>825.879155330582</v>
      </c>
      <c r="F53" s="13" t="s">
        <v>14</v>
      </c>
      <c r="G53" s="14" t="s">
        <v>79</v>
      </c>
      <c r="H53" s="12"/>
      <c r="I53" s="12" t="n">
        <v>978.746353994593</v>
      </c>
      <c r="J53" s="13" t="s">
        <v>14</v>
      </c>
      <c r="K53" s="14" t="n">
        <v>126.12323870572</v>
      </c>
      <c r="L53" s="12" t="n">
        <v>789.84323416174</v>
      </c>
      <c r="M53" s="13" t="s">
        <v>14</v>
      </c>
      <c r="N53" s="14" t="n">
        <v>118.08632933596</v>
      </c>
      <c r="O53" s="15" t="n">
        <v>4.844681</v>
      </c>
      <c r="P53" s="16" t="s">
        <v>17</v>
      </c>
      <c r="Q53" s="1" t="s">
        <v>104</v>
      </c>
      <c r="R53" s="17" t="n">
        <v>683.119</v>
      </c>
      <c r="S53" s="17" t="n">
        <v>729.1232626815</v>
      </c>
      <c r="T53" s="18" t="n">
        <v>-1.74540380308134</v>
      </c>
      <c r="U53" s="1" t="s">
        <v>172</v>
      </c>
    </row>
    <row r="54" customFormat="false" ht="15.95" hidden="false" customHeight="true" outlineLevel="0" collapsed="false">
      <c r="A54" s="1" t="s">
        <v>173</v>
      </c>
      <c r="B54" s="12" t="n">
        <v>109689.883728926</v>
      </c>
      <c r="C54" s="13" t="s">
        <v>14</v>
      </c>
      <c r="D54" s="14" t="n">
        <v>6784.99255978226</v>
      </c>
      <c r="E54" s="12" t="n">
        <v>68953.1695427536</v>
      </c>
      <c r="F54" s="13" t="s">
        <v>14</v>
      </c>
      <c r="G54" s="14" t="s">
        <v>174</v>
      </c>
      <c r="H54" s="12"/>
      <c r="I54" s="12" t="n">
        <v>98272.9659216269</v>
      </c>
      <c r="J54" s="13" t="s">
        <v>14</v>
      </c>
      <c r="K54" s="14" t="n">
        <v>23432.7476333615</v>
      </c>
      <c r="L54" s="12" t="n">
        <v>68528.1691823481</v>
      </c>
      <c r="M54" s="13" t="s">
        <v>14</v>
      </c>
      <c r="N54" s="14" t="n">
        <v>10588.7031120188</v>
      </c>
      <c r="O54" s="15" t="n">
        <v>4.844774</v>
      </c>
      <c r="P54" s="16" t="s">
        <v>26</v>
      </c>
      <c r="Q54" s="1" t="s">
        <v>75</v>
      </c>
      <c r="R54" s="17" t="n">
        <v>593.15065</v>
      </c>
      <c r="S54" s="17" t="n">
        <v>593.149915695084</v>
      </c>
      <c r="T54" s="18" t="n">
        <v>-1.23797371962319</v>
      </c>
      <c r="U54" s="19" t="s">
        <v>175</v>
      </c>
    </row>
    <row r="55" customFormat="false" ht="15.95" hidden="false" customHeight="true" outlineLevel="0" collapsed="false">
      <c r="A55" s="1" t="s">
        <v>99</v>
      </c>
      <c r="B55" s="12" t="n">
        <v>1014.05857154357</v>
      </c>
      <c r="C55" s="13" t="s">
        <v>14</v>
      </c>
      <c r="D55" s="14" t="n">
        <v>63.2509553118766</v>
      </c>
      <c r="E55" s="12" t="n">
        <v>710.918826373052</v>
      </c>
      <c r="F55" s="13" t="s">
        <v>14</v>
      </c>
      <c r="G55" s="14" t="s">
        <v>176</v>
      </c>
      <c r="H55" s="12"/>
      <c r="I55" s="12" t="n">
        <v>894.674449163752</v>
      </c>
      <c r="J55" s="13" t="s">
        <v>14</v>
      </c>
      <c r="K55" s="14" t="n">
        <v>177.951723569698</v>
      </c>
      <c r="L55" s="12" t="n">
        <v>698.231349081328</v>
      </c>
      <c r="M55" s="13" t="s">
        <v>14</v>
      </c>
      <c r="N55" s="14" t="n">
        <v>101.376421660235</v>
      </c>
      <c r="O55" s="15" t="n">
        <v>4.84478</v>
      </c>
      <c r="P55" s="16" t="s">
        <v>17</v>
      </c>
      <c r="R55" s="17"/>
      <c r="S55" s="17" t="n">
        <v>651.108018569424</v>
      </c>
      <c r="T55" s="18"/>
      <c r="U55" s="1" t="s">
        <v>177</v>
      </c>
    </row>
    <row r="56" customFormat="false" ht="15.95" hidden="false" customHeight="true" outlineLevel="0" collapsed="false">
      <c r="A56" s="1" t="s">
        <v>178</v>
      </c>
      <c r="B56" s="12" t="n">
        <v>639.27814413522</v>
      </c>
      <c r="C56" s="13" t="s">
        <v>14</v>
      </c>
      <c r="D56" s="14" t="n">
        <v>42.449839031107</v>
      </c>
      <c r="E56" s="12" t="n">
        <v>1209.94688825199</v>
      </c>
      <c r="F56" s="13" t="s">
        <v>14</v>
      </c>
      <c r="G56" s="14" t="s">
        <v>179</v>
      </c>
      <c r="H56" s="12"/>
      <c r="I56" s="12" t="n">
        <v>764.9484886847</v>
      </c>
      <c r="J56" s="13" t="s">
        <v>14</v>
      </c>
      <c r="K56" s="14" t="n">
        <v>160.357072944003</v>
      </c>
      <c r="L56" s="12" t="n">
        <v>784.086467171088</v>
      </c>
      <c r="M56" s="13" t="s">
        <v>14</v>
      </c>
      <c r="N56" s="14" t="n">
        <v>152.953201471258</v>
      </c>
      <c r="O56" s="15" t="n">
        <v>4.896963</v>
      </c>
      <c r="P56" s="16" t="s">
        <v>17</v>
      </c>
      <c r="Q56" s="1" t="s">
        <v>104</v>
      </c>
      <c r="R56" s="17" t="n">
        <v>441.1397</v>
      </c>
      <c r="S56" s="17" t="n">
        <v>441.139316812337</v>
      </c>
      <c r="T56" s="18" t="n">
        <v>-0.868631101283374</v>
      </c>
      <c r="U56" s="19" t="s">
        <v>180</v>
      </c>
    </row>
    <row r="57" customFormat="false" ht="15.95" hidden="false" customHeight="true" outlineLevel="0" collapsed="false">
      <c r="A57" s="1" t="s">
        <v>181</v>
      </c>
      <c r="B57" s="12" t="n">
        <v>8291.61815467233</v>
      </c>
      <c r="C57" s="13" t="s">
        <v>14</v>
      </c>
      <c r="D57" s="14" t="n">
        <v>3833.24672216208</v>
      </c>
      <c r="E57" s="12" t="n">
        <v>21003.7092443232</v>
      </c>
      <c r="F57" s="13" t="s">
        <v>14</v>
      </c>
      <c r="G57" s="14" t="s">
        <v>182</v>
      </c>
      <c r="H57" s="12"/>
      <c r="I57" s="12" t="n">
        <v>46134.4126683892</v>
      </c>
      <c r="J57" s="13" t="s">
        <v>14</v>
      </c>
      <c r="K57" s="14" t="n">
        <v>14391.9959449613</v>
      </c>
      <c r="L57" s="12" t="n">
        <v>86723.0527081189</v>
      </c>
      <c r="M57" s="13" t="s">
        <v>14</v>
      </c>
      <c r="N57" s="14" t="s">
        <v>183</v>
      </c>
      <c r="O57" s="15" t="n">
        <v>4.921252</v>
      </c>
      <c r="P57" s="16" t="s">
        <v>26</v>
      </c>
      <c r="Q57" s="1" t="s">
        <v>52</v>
      </c>
      <c r="R57" s="17" t="n">
        <v>355.10291</v>
      </c>
      <c r="S57" s="17" t="n">
        <v>355.102781193313</v>
      </c>
      <c r="T57" s="18" t="n">
        <v>-0.362730587594233</v>
      </c>
      <c r="U57" s="19" t="s">
        <v>84</v>
      </c>
    </row>
    <row r="58" customFormat="false" ht="15.95" hidden="false" customHeight="true" outlineLevel="0" collapsed="false">
      <c r="A58" s="1" t="s">
        <v>13</v>
      </c>
      <c r="B58" s="12" t="n">
        <v>489.876146160999</v>
      </c>
      <c r="C58" s="13" t="s">
        <v>14</v>
      </c>
      <c r="D58" s="14" t="n">
        <v>39.5822062248295</v>
      </c>
      <c r="E58" s="12" t="n">
        <v>1726.07686759371</v>
      </c>
      <c r="F58" s="13" t="s">
        <v>14</v>
      </c>
      <c r="G58" s="14" t="s">
        <v>35</v>
      </c>
      <c r="H58" s="12"/>
      <c r="I58" s="12" t="n">
        <v>351.421050748746</v>
      </c>
      <c r="J58" s="13" t="s">
        <v>14</v>
      </c>
      <c r="K58" s="14" t="n">
        <v>46.8449962178561</v>
      </c>
      <c r="L58" s="12" t="n">
        <v>684.134114905687</v>
      </c>
      <c r="M58" s="13" t="s">
        <v>14</v>
      </c>
      <c r="N58" s="14" t="s">
        <v>184</v>
      </c>
      <c r="O58" s="15" t="n">
        <v>5.066849</v>
      </c>
      <c r="P58" s="16" t="s">
        <v>17</v>
      </c>
      <c r="Q58" s="1" t="s">
        <v>104</v>
      </c>
      <c r="R58" s="17" t="n">
        <v>481.1346</v>
      </c>
      <c r="S58" s="17" t="n">
        <v>481.133977641322</v>
      </c>
      <c r="T58" s="18" t="n">
        <v>-1.29352301476428</v>
      </c>
      <c r="U58" s="19" t="s">
        <v>164</v>
      </c>
    </row>
    <row r="59" customFormat="false" ht="15.95" hidden="false" customHeight="true" outlineLevel="0" collapsed="false">
      <c r="A59" s="1" t="s">
        <v>154</v>
      </c>
      <c r="B59" s="12" t="n">
        <v>583.328375148152</v>
      </c>
      <c r="C59" s="13" t="s">
        <v>14</v>
      </c>
      <c r="D59" s="14" t="n">
        <v>34.0272205168342</v>
      </c>
      <c r="E59" s="12" t="n">
        <v>993.979231953922</v>
      </c>
      <c r="F59" s="13" t="s">
        <v>14</v>
      </c>
      <c r="G59" s="14" t="s">
        <v>185</v>
      </c>
      <c r="H59" s="12"/>
      <c r="I59" s="12" t="n">
        <v>1280.23919070816</v>
      </c>
      <c r="J59" s="13" t="s">
        <v>14</v>
      </c>
      <c r="K59" s="14" t="n">
        <v>49.370811168574</v>
      </c>
      <c r="L59" s="12" t="n">
        <v>1392.80596820395</v>
      </c>
      <c r="M59" s="13" t="s">
        <v>14</v>
      </c>
      <c r="N59" s="14" t="n">
        <v>111.123980580871</v>
      </c>
      <c r="O59" s="15" t="n">
        <v>5.558541</v>
      </c>
      <c r="P59" s="16" t="s">
        <v>17</v>
      </c>
      <c r="Q59" s="1" t="s">
        <v>104</v>
      </c>
      <c r="R59" s="17" t="n">
        <v>533.1295</v>
      </c>
      <c r="S59" s="17" t="n">
        <v>533.125367798815</v>
      </c>
      <c r="T59" s="18" t="n">
        <v>-7.75083949590066</v>
      </c>
      <c r="U59" s="19" t="s">
        <v>186</v>
      </c>
    </row>
    <row r="60" s="20" customFormat="true" ht="15.95" hidden="false" customHeight="true" outlineLevel="0" collapsed="false">
      <c r="A60" s="1" t="s">
        <v>187</v>
      </c>
      <c r="B60" s="12" t="n">
        <v>4981.29318208269</v>
      </c>
      <c r="C60" s="13" t="s">
        <v>14</v>
      </c>
      <c r="D60" s="14" t="n">
        <v>350.341390220582</v>
      </c>
      <c r="E60" s="12" t="n">
        <v>8938.06140708563</v>
      </c>
      <c r="F60" s="13" t="s">
        <v>14</v>
      </c>
      <c r="G60" s="14" t="s">
        <v>162</v>
      </c>
      <c r="H60" s="12"/>
      <c r="I60" s="12" t="n">
        <v>12400.2465929128</v>
      </c>
      <c r="J60" s="13" t="s">
        <v>14</v>
      </c>
      <c r="K60" s="14" t="n">
        <v>491.287772687165</v>
      </c>
      <c r="L60" s="12" t="n">
        <v>13394.1900932065</v>
      </c>
      <c r="M60" s="13" t="s">
        <v>14</v>
      </c>
      <c r="N60" s="14" t="n">
        <v>1274.25564310897</v>
      </c>
      <c r="O60" s="15" t="n">
        <v>5.561343</v>
      </c>
      <c r="P60" s="16" t="s">
        <v>17</v>
      </c>
      <c r="Q60" s="1" t="s">
        <v>104</v>
      </c>
      <c r="R60" s="17" t="n">
        <v>465.13969</v>
      </c>
      <c r="S60" s="17" t="n">
        <v>465.139171694776</v>
      </c>
      <c r="T60" s="18" t="n">
        <v>-1.11430014578013</v>
      </c>
      <c r="U60" s="1" t="s">
        <v>188</v>
      </c>
    </row>
    <row r="61" s="20" customFormat="true" ht="15.95" hidden="false" customHeight="true" outlineLevel="0" collapsed="false">
      <c r="A61" s="1" t="s">
        <v>187</v>
      </c>
      <c r="B61" s="12" t="n">
        <v>4144.87383345842</v>
      </c>
      <c r="C61" s="13" t="s">
        <v>14</v>
      </c>
      <c r="D61" s="14" t="n">
        <v>49.3077000197235</v>
      </c>
      <c r="E61" s="12" t="n">
        <v>7202.76601068924</v>
      </c>
      <c r="F61" s="13" t="s">
        <v>14</v>
      </c>
      <c r="G61" s="14" t="s">
        <v>189</v>
      </c>
      <c r="H61" s="12"/>
      <c r="I61" s="12" t="n">
        <v>6317.10238401271</v>
      </c>
      <c r="J61" s="13" t="s">
        <v>14</v>
      </c>
      <c r="K61" s="14" t="n">
        <v>60.6970703707867</v>
      </c>
      <c r="L61" s="12" t="n">
        <v>6446.81280110889</v>
      </c>
      <c r="M61" s="13" t="s">
        <v>14</v>
      </c>
      <c r="N61" s="14" t="n">
        <v>521.199057491065</v>
      </c>
      <c r="O61" s="15" t="n">
        <v>6.43429</v>
      </c>
      <c r="P61" s="16" t="s">
        <v>17</v>
      </c>
      <c r="Q61" s="1" t="s">
        <v>104</v>
      </c>
      <c r="R61" s="17" t="n">
        <v>465.13969</v>
      </c>
      <c r="S61" s="17" t="n">
        <v>465.139035841016</v>
      </c>
      <c r="T61" s="18" t="n">
        <v>-1.40637102800502</v>
      </c>
      <c r="U61" s="1" t="s">
        <v>188</v>
      </c>
    </row>
    <row r="62" customFormat="false" ht="15.95" hidden="false" customHeight="true" outlineLevel="0" collapsed="false">
      <c r="A62" s="1" t="s">
        <v>190</v>
      </c>
      <c r="B62" s="12" t="n">
        <v>662.778709518281</v>
      </c>
      <c r="C62" s="13" t="s">
        <v>14</v>
      </c>
      <c r="D62" s="14" t="n">
        <v>27.7498431292371</v>
      </c>
      <c r="E62" s="12" t="n">
        <v>1169.09881752291</v>
      </c>
      <c r="F62" s="13" t="s">
        <v>14</v>
      </c>
      <c r="G62" s="14" t="s">
        <v>191</v>
      </c>
      <c r="H62" s="12"/>
      <c r="I62" s="12" t="n">
        <v>993.502746992393</v>
      </c>
      <c r="J62" s="13" t="s">
        <v>14</v>
      </c>
      <c r="K62" s="14" t="n">
        <v>22.9766342042454</v>
      </c>
      <c r="L62" s="12" t="n">
        <v>1032.28704132867</v>
      </c>
      <c r="M62" s="13" t="s">
        <v>14</v>
      </c>
      <c r="N62" s="14" t="n">
        <v>97.5150229641012</v>
      </c>
      <c r="O62" s="15" t="n">
        <v>6.434446</v>
      </c>
      <c r="P62" s="16" t="s">
        <v>17</v>
      </c>
      <c r="Q62" s="1" t="s">
        <v>104</v>
      </c>
      <c r="R62" s="17" t="n">
        <v>487.124</v>
      </c>
      <c r="S62" s="17" t="n">
        <v>487.121215560508</v>
      </c>
      <c r="T62" s="18" t="n">
        <v>-5.71607946281724</v>
      </c>
      <c r="U62" s="19" t="s">
        <v>192</v>
      </c>
    </row>
    <row r="63" customFormat="false" ht="15.95" hidden="false" customHeight="true" outlineLevel="0" collapsed="false">
      <c r="A63" s="1" t="s">
        <v>193</v>
      </c>
      <c r="B63" s="12" t="n">
        <v>898.860099864721</v>
      </c>
      <c r="C63" s="13" t="s">
        <v>14</v>
      </c>
      <c r="D63" s="14" t="n">
        <v>160.002786167801</v>
      </c>
      <c r="E63" s="12" t="n">
        <v>703.224564660786</v>
      </c>
      <c r="F63" s="13" t="s">
        <v>14</v>
      </c>
      <c r="G63" s="14" t="n">
        <v>110.798755771586</v>
      </c>
      <c r="H63" s="12"/>
      <c r="I63" s="12" t="n">
        <v>637.804411735792</v>
      </c>
      <c r="J63" s="13" t="s">
        <v>14</v>
      </c>
      <c r="K63" s="14" t="n">
        <v>36.5239343425832</v>
      </c>
      <c r="L63" s="12" t="n">
        <v>379.323888389911</v>
      </c>
      <c r="M63" s="13" t="s">
        <v>14</v>
      </c>
      <c r="N63" s="14" t="s">
        <v>194</v>
      </c>
      <c r="O63" s="15" t="n">
        <v>6.788818</v>
      </c>
      <c r="P63" s="16" t="s">
        <v>17</v>
      </c>
      <c r="Q63" s="1" t="s">
        <v>18</v>
      </c>
      <c r="R63" s="17" t="n">
        <v>403.1604</v>
      </c>
      <c r="S63" s="17" t="n">
        <v>403.159899341553</v>
      </c>
      <c r="T63" s="18" t="n">
        <v>-1.24183438342092</v>
      </c>
      <c r="U63" s="1" t="s">
        <v>195</v>
      </c>
    </row>
    <row r="64" customFormat="false" ht="15.95" hidden="false" customHeight="true" outlineLevel="0" collapsed="false">
      <c r="A64" s="1" t="s">
        <v>196</v>
      </c>
      <c r="B64" s="12" t="n">
        <v>508.974997808049</v>
      </c>
      <c r="C64" s="13" t="s">
        <v>14</v>
      </c>
      <c r="D64" s="14" t="n">
        <v>32.8589144423648</v>
      </c>
      <c r="E64" s="12" t="n">
        <v>1802.57980813633</v>
      </c>
      <c r="F64" s="13" t="s">
        <v>14</v>
      </c>
      <c r="G64" s="14" t="s">
        <v>197</v>
      </c>
      <c r="H64" s="12"/>
      <c r="I64" s="12" t="n">
        <v>914.012393825156</v>
      </c>
      <c r="J64" s="13" t="s">
        <v>14</v>
      </c>
      <c r="K64" s="14" t="n">
        <v>238.083663567479</v>
      </c>
      <c r="L64" s="12" t="n">
        <v>2270.17149556074</v>
      </c>
      <c r="M64" s="13" t="s">
        <v>14</v>
      </c>
      <c r="N64" s="14" t="s">
        <v>198</v>
      </c>
      <c r="O64" s="15" t="n">
        <v>6.791189</v>
      </c>
      <c r="P64" s="16" t="s">
        <v>17</v>
      </c>
      <c r="Q64" s="1" t="s">
        <v>104</v>
      </c>
      <c r="R64" s="17" t="n">
        <v>447.1291</v>
      </c>
      <c r="S64" s="17" t="n">
        <v>447.128688427823</v>
      </c>
      <c r="T64" s="18" t="n">
        <v>-0.92047727845464</v>
      </c>
      <c r="U64" s="1" t="s">
        <v>199</v>
      </c>
    </row>
    <row r="65" customFormat="false" ht="15.95" hidden="false" customHeight="true" outlineLevel="0" collapsed="false">
      <c r="A65" s="1" t="s">
        <v>200</v>
      </c>
      <c r="B65" s="12" t="n">
        <v>795.675998350113</v>
      </c>
      <c r="C65" s="13" t="s">
        <v>14</v>
      </c>
      <c r="D65" s="14" t="n">
        <v>48.0937106582811</v>
      </c>
      <c r="E65" s="12" t="n">
        <v>873.230810213508</v>
      </c>
      <c r="F65" s="13" t="s">
        <v>14</v>
      </c>
      <c r="G65" s="14" t="n">
        <v>29.3175665533148</v>
      </c>
      <c r="H65" s="12"/>
      <c r="I65" s="12" t="n">
        <v>1051.50453532516</v>
      </c>
      <c r="J65" s="13" t="s">
        <v>14</v>
      </c>
      <c r="K65" s="14" t="n">
        <v>24.7604780216292</v>
      </c>
      <c r="L65" s="12" t="n">
        <v>858.93476549298</v>
      </c>
      <c r="M65" s="13" t="s">
        <v>14</v>
      </c>
      <c r="N65" s="14" t="s">
        <v>201</v>
      </c>
      <c r="O65" s="15" t="n">
        <v>6.81816</v>
      </c>
      <c r="P65" s="16" t="s">
        <v>17</v>
      </c>
      <c r="Q65" s="1" t="s">
        <v>104</v>
      </c>
      <c r="R65" s="17" t="n">
        <v>555.223</v>
      </c>
      <c r="S65" s="17" t="n">
        <v>555.221825447806</v>
      </c>
      <c r="T65" s="18" t="n">
        <v>-2.11546026374201</v>
      </c>
      <c r="U65" s="1" t="s">
        <v>202</v>
      </c>
    </row>
    <row r="66" customFormat="false" ht="15.95" hidden="false" customHeight="true" outlineLevel="0" collapsed="false">
      <c r="A66" s="1" t="s">
        <v>203</v>
      </c>
      <c r="B66" s="12" t="n">
        <v>2767.94784636597</v>
      </c>
      <c r="C66" s="13" t="s">
        <v>14</v>
      </c>
      <c r="D66" s="14" t="n">
        <v>171.366186427488</v>
      </c>
      <c r="E66" s="12" t="n">
        <v>1792.15753576022</v>
      </c>
      <c r="F66" s="13" t="s">
        <v>14</v>
      </c>
      <c r="G66" s="14" t="s">
        <v>204</v>
      </c>
      <c r="H66" s="12"/>
      <c r="I66" s="12" t="n">
        <v>1448.55349654622</v>
      </c>
      <c r="J66" s="13" t="s">
        <v>14</v>
      </c>
      <c r="K66" s="14" t="n">
        <v>419.948247133485</v>
      </c>
      <c r="L66" s="12" t="n">
        <v>1430.55636566655</v>
      </c>
      <c r="M66" s="13" t="s">
        <v>14</v>
      </c>
      <c r="N66" s="14" t="s">
        <v>205</v>
      </c>
      <c r="O66" s="15" t="n">
        <v>7.171456</v>
      </c>
      <c r="P66" s="16" t="s">
        <v>17</v>
      </c>
      <c r="Q66" s="1" t="s">
        <v>104</v>
      </c>
      <c r="R66" s="17" t="n">
        <v>777.2395</v>
      </c>
      <c r="S66" s="17" t="n">
        <v>777.239492710752</v>
      </c>
      <c r="T66" s="18" t="n">
        <v>-0.00937838043383014</v>
      </c>
      <c r="U66" s="1" t="s">
        <v>206</v>
      </c>
    </row>
    <row r="67" customFormat="false" ht="15.95" hidden="false" customHeight="true" outlineLevel="0" collapsed="false">
      <c r="A67" s="1" t="s">
        <v>207</v>
      </c>
      <c r="B67" s="12" t="n">
        <v>1440.86736376301</v>
      </c>
      <c r="C67" s="13" t="s">
        <v>14</v>
      </c>
      <c r="D67" s="14" t="n">
        <v>164.70306334218</v>
      </c>
      <c r="E67" s="12" t="n">
        <v>2037.47870564628</v>
      </c>
      <c r="F67" s="13" t="s">
        <v>14</v>
      </c>
      <c r="G67" s="14" t="s">
        <v>208</v>
      </c>
      <c r="H67" s="12"/>
      <c r="I67" s="12" t="n">
        <v>4230.68777902286</v>
      </c>
      <c r="J67" s="13" t="s">
        <v>14</v>
      </c>
      <c r="K67" s="14" t="n">
        <v>255.196518577797</v>
      </c>
      <c r="L67" s="12" t="n">
        <v>5441.58574413268</v>
      </c>
      <c r="M67" s="13" t="s">
        <v>14</v>
      </c>
      <c r="N67" s="14" t="s">
        <v>209</v>
      </c>
      <c r="O67" s="15" t="n">
        <v>7.201515</v>
      </c>
      <c r="P67" s="16" t="s">
        <v>17</v>
      </c>
      <c r="Q67" s="1" t="s">
        <v>104</v>
      </c>
      <c r="R67" s="17" t="n">
        <v>425.1448</v>
      </c>
      <c r="S67" s="17" t="n">
        <v>425.144463947235</v>
      </c>
      <c r="T67" s="18" t="n">
        <v>-0.79044307994656</v>
      </c>
      <c r="U67" s="1" t="s">
        <v>210</v>
      </c>
    </row>
    <row r="68" customFormat="false" ht="15.95" hidden="false" customHeight="true" outlineLevel="0" collapsed="false">
      <c r="A68" s="1" t="s">
        <v>211</v>
      </c>
      <c r="B68" s="12" t="n">
        <v>1676.03108802616</v>
      </c>
      <c r="C68" s="13" t="s">
        <v>14</v>
      </c>
      <c r="D68" s="14" t="n">
        <v>112.259808465862</v>
      </c>
      <c r="E68" s="12" t="n">
        <v>2158.81432659939</v>
      </c>
      <c r="F68" s="13" t="s">
        <v>14</v>
      </c>
      <c r="G68" s="14" t="s">
        <v>212</v>
      </c>
      <c r="H68" s="12"/>
      <c r="I68" s="12" t="n">
        <v>2689.11307439393</v>
      </c>
      <c r="J68" s="13" t="s">
        <v>14</v>
      </c>
      <c r="K68" s="14" t="n">
        <v>57.0089753953267</v>
      </c>
      <c r="L68" s="12" t="n">
        <v>3349.43524830503</v>
      </c>
      <c r="M68" s="13" t="s">
        <v>14</v>
      </c>
      <c r="N68" s="14" t="s">
        <v>213</v>
      </c>
      <c r="O68" s="15" t="n">
        <v>7.700314</v>
      </c>
      <c r="P68" s="16" t="s">
        <v>17</v>
      </c>
      <c r="Q68" s="1" t="s">
        <v>104</v>
      </c>
      <c r="R68" s="17" t="n">
        <v>415.1393</v>
      </c>
      <c r="S68" s="17" t="n">
        <v>415.138765613531</v>
      </c>
      <c r="T68" s="18" t="n">
        <v>-1.28724615737568</v>
      </c>
      <c r="U68" s="1" t="s">
        <v>214</v>
      </c>
    </row>
    <row r="69" customFormat="false" ht="15.95" hidden="false" customHeight="true" outlineLevel="0" collapsed="false">
      <c r="A69" s="21" t="s">
        <v>215</v>
      </c>
      <c r="B69" s="22" t="n">
        <v>87.0772958902307</v>
      </c>
      <c r="C69" s="23" t="s">
        <v>14</v>
      </c>
      <c r="D69" s="24" t="n">
        <v>8.63113992632177</v>
      </c>
      <c r="E69" s="22" t="n">
        <v>190.123882286407</v>
      </c>
      <c r="F69" s="23" t="s">
        <v>14</v>
      </c>
      <c r="G69" s="24" t="s">
        <v>216</v>
      </c>
      <c r="H69" s="22"/>
      <c r="I69" s="22" t="n">
        <v>422.334378466111</v>
      </c>
      <c r="J69" s="23" t="s">
        <v>14</v>
      </c>
      <c r="K69" s="24" t="n">
        <v>66.9816977201523</v>
      </c>
      <c r="L69" s="22" t="n">
        <v>567.549433095524</v>
      </c>
      <c r="M69" s="23" t="s">
        <v>14</v>
      </c>
      <c r="N69" s="24" t="s">
        <v>217</v>
      </c>
      <c r="O69" s="25" t="n">
        <v>7.822536</v>
      </c>
      <c r="P69" s="26" t="s">
        <v>17</v>
      </c>
      <c r="Q69" s="21" t="s">
        <v>104</v>
      </c>
      <c r="R69" s="27" t="n">
        <v>483.1291</v>
      </c>
      <c r="S69" s="27" t="n">
        <v>483.127491187155</v>
      </c>
      <c r="T69" s="28" t="n">
        <v>-3.3299853903758</v>
      </c>
      <c r="U69" s="21" t="s">
        <v>218</v>
      </c>
    </row>
    <row r="70" customFormat="false" ht="20.25" hidden="false" customHeight="true" outlineLevel="0" collapsed="false">
      <c r="A70" s="1" t="s">
        <v>219</v>
      </c>
    </row>
    <row r="71" customFormat="false" ht="17.25" hidden="false" customHeight="false" outlineLevel="0" collapsed="false">
      <c r="A71" s="29" t="s">
        <v>220</v>
      </c>
    </row>
    <row r="72" customFormat="false" ht="15" hidden="false" customHeight="false" outlineLevel="0" collapsed="false">
      <c r="A72" s="1" t="s">
        <v>221</v>
      </c>
    </row>
    <row r="73" customFormat="false" ht="15" hidden="false" customHeight="false" outlineLevel="0" collapsed="false">
      <c r="A73" s="1" t="s">
        <v>222</v>
      </c>
    </row>
  </sheetData>
  <mergeCells count="15">
    <mergeCell ref="A1:U1"/>
    <mergeCell ref="A2:A3"/>
    <mergeCell ref="B2:G2"/>
    <mergeCell ref="I2:N2"/>
    <mergeCell ref="O2:O3"/>
    <mergeCell ref="P2:P3"/>
    <mergeCell ref="Q2:Q3"/>
    <mergeCell ref="R2:R3"/>
    <mergeCell ref="S2:S3"/>
    <mergeCell ref="T2:T3"/>
    <mergeCell ref="U2:U3"/>
    <mergeCell ref="B3:D3"/>
    <mergeCell ref="E3:G3"/>
    <mergeCell ref="I3:K3"/>
    <mergeCell ref="L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3"/>
  <sheetViews>
    <sheetView showFormulas="false" showGridLines="true" showRowColHeaders="true" showZeros="true" rightToLeft="false" tabSelected="false" showOutlineSymbols="true" defaultGridColor="true" view="normal" topLeftCell="A43" colorId="64" zoomScale="75" zoomScaleNormal="75" zoomScalePageLayoutView="100" workbookViewId="0">
      <selection pane="topLeft" activeCell="V76" activeCellId="0" sqref="V76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50.7"/>
    <col collapsed="false" customWidth="true" hidden="false" outlineLevel="0" max="2" min="2" style="30" width="8.7"/>
    <col collapsed="false" customWidth="true" hidden="false" outlineLevel="0" max="3" min="3" style="30" width="2.28"/>
    <col collapsed="false" customWidth="true" hidden="false" outlineLevel="0" max="4" min="4" style="30" width="6.7"/>
    <col collapsed="false" customWidth="true" hidden="false" outlineLevel="0" max="5" min="5" style="30" width="8.7"/>
    <col collapsed="false" customWidth="true" hidden="false" outlineLevel="0" max="6" min="6" style="30" width="2.28"/>
    <col collapsed="false" customWidth="true" hidden="false" outlineLevel="0" max="7" min="7" style="30" width="8.28"/>
    <col collapsed="false" customWidth="true" hidden="false" outlineLevel="0" max="8" min="8" style="30" width="1.28"/>
    <col collapsed="false" customWidth="true" hidden="false" outlineLevel="0" max="9" min="9" style="30" width="8.7"/>
    <col collapsed="false" customWidth="true" hidden="false" outlineLevel="0" max="10" min="10" style="30" width="2.28"/>
    <col collapsed="false" customWidth="true" hidden="false" outlineLevel="0" max="11" min="11" style="30" width="6.7"/>
    <col collapsed="false" customWidth="true" hidden="false" outlineLevel="0" max="12" min="12" style="30" width="8.7"/>
    <col collapsed="false" customWidth="true" hidden="false" outlineLevel="0" max="13" min="13" style="30" width="2.28"/>
    <col collapsed="false" customWidth="true" hidden="false" outlineLevel="0" max="14" min="14" style="30" width="8.41"/>
    <col collapsed="false" customWidth="true" hidden="false" outlineLevel="0" max="15" min="15" style="2" width="8.41"/>
    <col collapsed="false" customWidth="true" hidden="false" outlineLevel="0" max="16" min="16" style="1" width="10.56"/>
    <col collapsed="false" customWidth="true" hidden="false" outlineLevel="0" max="17" min="17" style="1" width="19.99"/>
    <col collapsed="false" customWidth="true" hidden="false" outlineLevel="0" max="18" min="18" style="2" width="11.56"/>
    <col collapsed="false" customWidth="true" hidden="false" outlineLevel="0" max="19" min="19" style="2" width="11.42"/>
    <col collapsed="false" customWidth="true" hidden="false" outlineLevel="0" max="20" min="20" style="2" width="10.13"/>
    <col collapsed="false" customWidth="true" hidden="false" outlineLevel="0" max="21" min="21" style="1" width="16.7"/>
  </cols>
  <sheetData>
    <row r="1" customFormat="false" ht="20.1" hidden="false" customHeight="true" outlineLevel="0" collapsed="false">
      <c r="A1" s="3" t="s">
        <v>22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5.95" hidden="false" customHeight="true" outlineLevel="0" collapsed="false">
      <c r="A2" s="4" t="s">
        <v>1</v>
      </c>
      <c r="B2" s="31" t="s">
        <v>2</v>
      </c>
      <c r="C2" s="31"/>
      <c r="D2" s="31"/>
      <c r="E2" s="31"/>
      <c r="F2" s="31"/>
      <c r="G2" s="31"/>
      <c r="H2" s="6"/>
      <c r="I2" s="31" t="s">
        <v>3</v>
      </c>
      <c r="J2" s="31"/>
      <c r="K2" s="31"/>
      <c r="L2" s="31"/>
      <c r="M2" s="31"/>
      <c r="N2" s="31"/>
      <c r="O2" s="7" t="s">
        <v>4</v>
      </c>
      <c r="P2" s="7" t="s">
        <v>5</v>
      </c>
      <c r="Q2" s="8" t="s">
        <v>6</v>
      </c>
      <c r="R2" s="8" t="s">
        <v>7</v>
      </c>
      <c r="S2" s="8" t="s">
        <v>8</v>
      </c>
      <c r="T2" s="9" t="s">
        <v>9</v>
      </c>
      <c r="U2" s="8" t="s">
        <v>10</v>
      </c>
      <c r="X2" s="0" t="n">
        <v>145.028955</v>
      </c>
    </row>
    <row r="3" s="33" customFormat="true" ht="15.95" hidden="false" customHeight="true" outlineLevel="0" collapsed="false">
      <c r="A3" s="4"/>
      <c r="B3" s="32" t="s">
        <v>11</v>
      </c>
      <c r="C3" s="32"/>
      <c r="D3" s="32"/>
      <c r="E3" s="32" t="s">
        <v>12</v>
      </c>
      <c r="F3" s="32"/>
      <c r="G3" s="32"/>
      <c r="H3" s="11"/>
      <c r="I3" s="32" t="s">
        <v>11</v>
      </c>
      <c r="J3" s="32"/>
      <c r="K3" s="32"/>
      <c r="L3" s="32" t="s">
        <v>12</v>
      </c>
      <c r="M3" s="32"/>
      <c r="N3" s="32"/>
      <c r="O3" s="7"/>
      <c r="P3" s="7"/>
      <c r="Q3" s="8"/>
      <c r="R3" s="8"/>
      <c r="S3" s="8"/>
      <c r="T3" s="8"/>
      <c r="U3" s="8"/>
      <c r="X3" s="0" t="n">
        <v>163.0395</v>
      </c>
    </row>
    <row r="4" customFormat="false" ht="15" hidden="false" customHeight="false" outlineLevel="0" collapsed="false">
      <c r="A4" s="1" t="s">
        <v>224</v>
      </c>
      <c r="B4" s="12" t="n">
        <v>507.913984324297</v>
      </c>
      <c r="C4" s="13" t="s">
        <v>14</v>
      </c>
      <c r="D4" s="14" t="n">
        <v>17.3432807304179</v>
      </c>
      <c r="E4" s="12" t="n">
        <v>286.745426599653</v>
      </c>
      <c r="F4" s="13" t="s">
        <v>14</v>
      </c>
      <c r="G4" s="14" t="s">
        <v>225</v>
      </c>
      <c r="H4" s="12"/>
      <c r="I4" s="12" t="n">
        <v>70.4921329955567</v>
      </c>
      <c r="J4" s="13" t="s">
        <v>14</v>
      </c>
      <c r="K4" s="14" t="n">
        <v>33.8939645033022</v>
      </c>
      <c r="L4" s="12" t="n">
        <v>44.1004798208181</v>
      </c>
      <c r="M4" s="13" t="s">
        <v>14</v>
      </c>
      <c r="N4" s="14" t="n">
        <v>3.33840626837406</v>
      </c>
      <c r="O4" s="15" t="n">
        <v>1.075894</v>
      </c>
      <c r="P4" s="1" t="s">
        <v>17</v>
      </c>
      <c r="Q4" s="34" t="s">
        <v>104</v>
      </c>
      <c r="R4" s="35" t="n">
        <v>661.198</v>
      </c>
      <c r="S4" s="35" t="n">
        <v>661.193820425306</v>
      </c>
      <c r="T4" s="18" t="n">
        <v>-6.32121496725867</v>
      </c>
      <c r="U4" s="1" t="s">
        <v>226</v>
      </c>
      <c r="X4" s="0" t="n">
        <v>205.0501</v>
      </c>
    </row>
    <row r="5" customFormat="false" ht="15" hidden="false" customHeight="false" outlineLevel="0" collapsed="false">
      <c r="A5" s="1" t="s">
        <v>13</v>
      </c>
      <c r="B5" s="12" t="n">
        <v>117.948219287138</v>
      </c>
      <c r="C5" s="13" t="s">
        <v>14</v>
      </c>
      <c r="D5" s="14" t="n">
        <v>20.3620669218648</v>
      </c>
      <c r="E5" s="12" t="n">
        <v>845.021258695162</v>
      </c>
      <c r="F5" s="13" t="s">
        <v>14</v>
      </c>
      <c r="G5" s="14" t="s">
        <v>198</v>
      </c>
      <c r="H5" s="12"/>
      <c r="I5" s="12" t="n">
        <v>326.890328537012</v>
      </c>
      <c r="J5" s="13" t="s">
        <v>14</v>
      </c>
      <c r="K5" s="14" t="n">
        <v>23.3890339894916</v>
      </c>
      <c r="L5" s="12" t="n">
        <v>949.080387304602</v>
      </c>
      <c r="M5" s="13" t="s">
        <v>14</v>
      </c>
      <c r="N5" s="14" t="s">
        <v>227</v>
      </c>
      <c r="O5" s="15" t="n">
        <v>1.359056</v>
      </c>
      <c r="P5" s="1" t="s">
        <v>17</v>
      </c>
      <c r="Q5" s="34" t="s">
        <v>104</v>
      </c>
      <c r="R5" s="35" t="n">
        <v>533.1507</v>
      </c>
      <c r="S5" s="35" t="n">
        <v>533.149702320792</v>
      </c>
      <c r="T5" s="18" t="n">
        <v>-1.87128931508444</v>
      </c>
      <c r="U5" s="1" t="s">
        <v>19</v>
      </c>
      <c r="X5" s="0" t="n">
        <v>221.045</v>
      </c>
    </row>
    <row r="6" customFormat="false" ht="15" hidden="false" customHeight="false" outlineLevel="0" collapsed="false">
      <c r="A6" s="1" t="s">
        <v>23</v>
      </c>
      <c r="B6" s="12" t="n">
        <v>289</v>
      </c>
      <c r="C6" s="13" t="s">
        <v>14</v>
      </c>
      <c r="D6" s="14" t="n">
        <v>61</v>
      </c>
      <c r="E6" s="12" t="n">
        <v>793</v>
      </c>
      <c r="F6" s="13" t="s">
        <v>14</v>
      </c>
      <c r="G6" s="14" t="s">
        <v>228</v>
      </c>
      <c r="H6" s="12"/>
      <c r="I6" s="12" t="n">
        <v>2365</v>
      </c>
      <c r="J6" s="13" t="s">
        <v>14</v>
      </c>
      <c r="K6" s="14" t="n">
        <v>295</v>
      </c>
      <c r="L6" s="12" t="n">
        <v>3217</v>
      </c>
      <c r="M6" s="13" t="s">
        <v>14</v>
      </c>
      <c r="N6" s="14" t="s">
        <v>229</v>
      </c>
      <c r="O6" s="15" t="n">
        <v>1.723201</v>
      </c>
      <c r="P6" s="16" t="s">
        <v>26</v>
      </c>
      <c r="Q6" s="1" t="s">
        <v>27</v>
      </c>
      <c r="R6" s="17" t="n">
        <v>299.0767</v>
      </c>
      <c r="S6" s="35" t="n">
        <v>299.076638634917</v>
      </c>
      <c r="T6" s="18" t="n">
        <v>-0.205181756436857</v>
      </c>
      <c r="U6" s="19" t="s">
        <v>28</v>
      </c>
      <c r="X6" s="0" t="n">
        <v>250.1443</v>
      </c>
    </row>
    <row r="7" customFormat="false" ht="15" hidden="false" customHeight="false" outlineLevel="0" collapsed="false">
      <c r="A7" s="1" t="s">
        <v>33</v>
      </c>
      <c r="B7" s="12" t="n">
        <v>30.8261572868201</v>
      </c>
      <c r="C7" s="13" t="s">
        <v>14</v>
      </c>
      <c r="D7" s="14" t="n">
        <v>16.4044292217249</v>
      </c>
      <c r="E7" s="12" t="n">
        <v>952.769987352716</v>
      </c>
      <c r="F7" s="13" t="s">
        <v>14</v>
      </c>
      <c r="G7" s="14" t="s">
        <v>230</v>
      </c>
      <c r="H7" s="12"/>
      <c r="I7" s="12" t="n">
        <v>571.658026977059</v>
      </c>
      <c r="J7" s="13" t="s">
        <v>14</v>
      </c>
      <c r="K7" s="14" t="n">
        <v>19.1374211905441</v>
      </c>
      <c r="L7" s="12" t="n">
        <v>3334.25817207401</v>
      </c>
      <c r="M7" s="13" t="s">
        <v>14</v>
      </c>
      <c r="N7" s="14" t="s">
        <v>231</v>
      </c>
      <c r="O7" s="15" t="n">
        <v>2.484653</v>
      </c>
      <c r="P7" s="1" t="s">
        <v>17</v>
      </c>
      <c r="Q7" s="34" t="s">
        <v>36</v>
      </c>
      <c r="R7" s="35" t="n">
        <v>409.0771</v>
      </c>
      <c r="S7" s="35" t="n">
        <v>409.074131841521</v>
      </c>
      <c r="T7" s="18" t="n">
        <v>-7.25574342686206</v>
      </c>
      <c r="U7" s="1" t="s">
        <v>37</v>
      </c>
      <c r="X7" s="0" t="n">
        <v>283.0818</v>
      </c>
    </row>
    <row r="8" customFormat="false" ht="15" hidden="false" customHeight="false" outlineLevel="0" collapsed="false">
      <c r="A8" s="1" t="s">
        <v>29</v>
      </c>
      <c r="B8" s="12" t="n">
        <v>0</v>
      </c>
      <c r="C8" s="13" t="s">
        <v>14</v>
      </c>
      <c r="D8" s="14" t="n">
        <v>0</v>
      </c>
      <c r="E8" s="12" t="n">
        <v>154.131960905365</v>
      </c>
      <c r="F8" s="13" t="s">
        <v>14</v>
      </c>
      <c r="G8" s="14" t="s">
        <v>232</v>
      </c>
      <c r="H8" s="12"/>
      <c r="I8" s="12" t="n">
        <v>70.0943441592273</v>
      </c>
      <c r="J8" s="13" t="s">
        <v>14</v>
      </c>
      <c r="K8" s="14" t="n">
        <v>7.20507890499397</v>
      </c>
      <c r="L8" s="12" t="n">
        <v>1295.35039364178</v>
      </c>
      <c r="M8" s="13" t="s">
        <v>14</v>
      </c>
      <c r="N8" s="14" t="s">
        <v>233</v>
      </c>
      <c r="O8" s="15" t="n">
        <v>2.484825</v>
      </c>
      <c r="P8" s="1" t="s">
        <v>17</v>
      </c>
      <c r="Q8" s="34" t="s">
        <v>18</v>
      </c>
      <c r="R8" s="35" t="n">
        <v>221.045</v>
      </c>
      <c r="S8" s="35" t="n">
        <v>221.044994243784</v>
      </c>
      <c r="T8" s="18" t="n">
        <v>-0.0260409216635435</v>
      </c>
      <c r="U8" s="1" t="s">
        <v>32</v>
      </c>
      <c r="X8" s="36" t="n">
        <v>325.092345</v>
      </c>
    </row>
    <row r="9" customFormat="false" ht="15" hidden="false" customHeight="false" outlineLevel="0" collapsed="false">
      <c r="A9" s="1" t="s">
        <v>38</v>
      </c>
      <c r="B9" s="12" t="n">
        <v>363.040740358649</v>
      </c>
      <c r="C9" s="13" t="s">
        <v>14</v>
      </c>
      <c r="D9" s="14" t="n">
        <v>106.206590522525</v>
      </c>
      <c r="E9" s="12" t="n">
        <v>7841.96630221316</v>
      </c>
      <c r="F9" s="13" t="s">
        <v>14</v>
      </c>
      <c r="G9" s="14" t="s">
        <v>234</v>
      </c>
      <c r="H9" s="12"/>
      <c r="I9" s="12" t="n">
        <v>4533.39543614442</v>
      </c>
      <c r="J9" s="13" t="s">
        <v>14</v>
      </c>
      <c r="K9" s="14" t="n">
        <v>208.213998277437</v>
      </c>
      <c r="L9" s="12" t="n">
        <v>30613.7880978958</v>
      </c>
      <c r="M9" s="13" t="s">
        <v>14</v>
      </c>
      <c r="N9" s="14" t="s">
        <v>235</v>
      </c>
      <c r="O9" s="15" t="n">
        <v>2.485305</v>
      </c>
      <c r="P9" s="1" t="s">
        <v>26</v>
      </c>
      <c r="Q9" s="34" t="s">
        <v>41</v>
      </c>
      <c r="R9" s="35" t="n">
        <v>341.08726</v>
      </c>
      <c r="S9" s="35" t="n">
        <v>341.087213454917</v>
      </c>
      <c r="T9" s="18" t="n">
        <v>-0.136460924053025</v>
      </c>
      <c r="U9" s="19" t="s">
        <v>42</v>
      </c>
      <c r="X9" s="36" t="n">
        <v>325.092345</v>
      </c>
    </row>
    <row r="10" customFormat="false" ht="15" hidden="false" customHeight="false" outlineLevel="0" collapsed="false">
      <c r="A10" s="1" t="s">
        <v>43</v>
      </c>
      <c r="B10" s="12" t="n">
        <v>0</v>
      </c>
      <c r="C10" s="13" t="s">
        <v>14</v>
      </c>
      <c r="D10" s="14" t="n">
        <v>0</v>
      </c>
      <c r="E10" s="12" t="n">
        <v>151.562441439625</v>
      </c>
      <c r="F10" s="13" t="s">
        <v>14</v>
      </c>
      <c r="G10" s="14" t="s">
        <v>236</v>
      </c>
      <c r="H10" s="12"/>
      <c r="I10" s="12" t="n">
        <v>75.3971744658946</v>
      </c>
      <c r="J10" s="13" t="s">
        <v>14</v>
      </c>
      <c r="K10" s="14" t="n">
        <v>8.69599767500679</v>
      </c>
      <c r="L10" s="12" t="n">
        <v>521.744875006026</v>
      </c>
      <c r="M10" s="13" t="s">
        <v>14</v>
      </c>
      <c r="N10" s="14" t="s">
        <v>55</v>
      </c>
      <c r="O10" s="15" t="n">
        <v>2.485385</v>
      </c>
      <c r="P10" s="1" t="s">
        <v>17</v>
      </c>
      <c r="Q10" s="34" t="s">
        <v>18</v>
      </c>
      <c r="R10" s="35" t="n">
        <v>477.0638</v>
      </c>
      <c r="S10" s="35" t="n">
        <v>477.061161079972</v>
      </c>
      <c r="T10" s="18" t="n">
        <v>-5.53158723940022</v>
      </c>
      <c r="U10" s="1" t="s">
        <v>45</v>
      </c>
      <c r="X10" s="0" t="n">
        <v>329.2328</v>
      </c>
    </row>
    <row r="11" customFormat="false" ht="15" hidden="false" customHeight="false" outlineLevel="0" collapsed="false">
      <c r="A11" s="1" t="s">
        <v>237</v>
      </c>
      <c r="B11" s="12" t="n">
        <v>296.077143910927</v>
      </c>
      <c r="C11" s="13" t="s">
        <v>14</v>
      </c>
      <c r="D11" s="14" t="n">
        <v>27.6187392088028</v>
      </c>
      <c r="E11" s="12" t="n">
        <v>394.094434090086</v>
      </c>
      <c r="F11" s="13" t="s">
        <v>14</v>
      </c>
      <c r="G11" s="14" t="s">
        <v>238</v>
      </c>
      <c r="H11" s="12"/>
      <c r="I11" s="12" t="n">
        <v>1005.84100298336</v>
      </c>
      <c r="J11" s="13" t="s">
        <v>14</v>
      </c>
      <c r="K11" s="14" t="n">
        <v>125.122406714052</v>
      </c>
      <c r="L11" s="12" t="n">
        <v>1070.23548990384</v>
      </c>
      <c r="M11" s="13" t="s">
        <v>14</v>
      </c>
      <c r="N11" s="14" t="n">
        <v>188.954850736477</v>
      </c>
      <c r="O11" s="15" t="n">
        <v>2.565617</v>
      </c>
      <c r="P11" s="1" t="s">
        <v>17</v>
      </c>
      <c r="Q11" s="34" t="s">
        <v>104</v>
      </c>
      <c r="R11" s="35" t="n">
        <v>355.0665</v>
      </c>
      <c r="S11" s="35" t="n">
        <v>355.066137159618</v>
      </c>
      <c r="T11" s="18" t="n">
        <v>-1.02189415856399</v>
      </c>
      <c r="U11" s="1" t="s">
        <v>239</v>
      </c>
      <c r="X11" s="0" t="n">
        <v>341.08726</v>
      </c>
    </row>
    <row r="12" customFormat="false" ht="15" hidden="false" customHeight="false" outlineLevel="0" collapsed="false">
      <c r="A12" s="1" t="s">
        <v>49</v>
      </c>
      <c r="B12" s="12" t="n">
        <v>131.189555905425</v>
      </c>
      <c r="C12" s="13" t="s">
        <v>14</v>
      </c>
      <c r="D12" s="14" t="n">
        <v>12.0335775190989</v>
      </c>
      <c r="E12" s="12" t="n">
        <v>413.782966786143</v>
      </c>
      <c r="F12" s="13" t="s">
        <v>14</v>
      </c>
      <c r="G12" s="14" t="s">
        <v>240</v>
      </c>
      <c r="H12" s="12"/>
      <c r="I12" s="12" t="n">
        <v>679.464794209873</v>
      </c>
      <c r="J12" s="13" t="s">
        <v>14</v>
      </c>
      <c r="K12" s="14" t="n">
        <v>224.614653048026</v>
      </c>
      <c r="L12" s="12" t="n">
        <v>1748.35034067998</v>
      </c>
      <c r="M12" s="13" t="s">
        <v>14</v>
      </c>
      <c r="N12" s="14" t="s">
        <v>241</v>
      </c>
      <c r="O12" s="15" t="n">
        <v>2.848759</v>
      </c>
      <c r="P12" s="1" t="s">
        <v>17</v>
      </c>
      <c r="Q12" s="1" t="s">
        <v>242</v>
      </c>
      <c r="R12" s="35" t="n">
        <v>903.24065</v>
      </c>
      <c r="S12" s="35" t="n">
        <v>903.237691521097</v>
      </c>
      <c r="T12" s="18" t="n">
        <v>-3.27540495731206</v>
      </c>
      <c r="U12" s="1" t="s">
        <v>53</v>
      </c>
      <c r="X12" s="36" t="n">
        <v>355.0665</v>
      </c>
    </row>
    <row r="13" customFormat="false" ht="15" hidden="false" customHeight="false" outlineLevel="0" collapsed="false">
      <c r="A13" s="1" t="s">
        <v>243</v>
      </c>
      <c r="B13" s="12" t="n">
        <v>11.9682177415608</v>
      </c>
      <c r="C13" s="13" t="s">
        <v>14</v>
      </c>
      <c r="D13" s="14" t="n">
        <v>14.3868473142198</v>
      </c>
      <c r="E13" s="12" t="n">
        <v>139.967250049307</v>
      </c>
      <c r="F13" s="13" t="s">
        <v>14</v>
      </c>
      <c r="G13" s="14" t="s">
        <v>244</v>
      </c>
      <c r="H13" s="12"/>
      <c r="I13" s="12" t="n">
        <v>593.94457305576</v>
      </c>
      <c r="J13" s="13" t="s">
        <v>14</v>
      </c>
      <c r="K13" s="14" t="n">
        <v>39.8788734428988</v>
      </c>
      <c r="L13" s="12" t="n">
        <v>1125.34757140102</v>
      </c>
      <c r="M13" s="13" t="s">
        <v>14</v>
      </c>
      <c r="N13" s="14" t="s">
        <v>245</v>
      </c>
      <c r="O13" s="15" t="n">
        <v>3.086303</v>
      </c>
      <c r="P13" s="1" t="s">
        <v>17</v>
      </c>
      <c r="Q13" s="34" t="s">
        <v>18</v>
      </c>
      <c r="R13" s="35" t="n">
        <v>145.028955</v>
      </c>
      <c r="S13" s="35" t="n">
        <v>145.028958373408</v>
      </c>
      <c r="T13" s="18" t="n">
        <v>-5.99116789373269</v>
      </c>
      <c r="U13" s="19" t="s">
        <v>246</v>
      </c>
      <c r="X13" s="37" t="n">
        <v>355.1029</v>
      </c>
    </row>
    <row r="14" customFormat="false" ht="15" hidden="false" customHeight="false" outlineLevel="0" collapsed="false">
      <c r="A14" s="1" t="s">
        <v>59</v>
      </c>
      <c r="B14" s="12" t="n">
        <v>6859.90694680151</v>
      </c>
      <c r="C14" s="13" t="s">
        <v>14</v>
      </c>
      <c r="D14" s="14" t="n">
        <v>1271.85224804028</v>
      </c>
      <c r="E14" s="12" t="n">
        <v>17703.9524130609</v>
      </c>
      <c r="F14" s="13" t="s">
        <v>14</v>
      </c>
      <c r="G14" s="14" t="s">
        <v>247</v>
      </c>
      <c r="H14" s="12"/>
      <c r="I14" s="12" t="n">
        <v>61544.8977058215</v>
      </c>
      <c r="J14" s="13" t="s">
        <v>14</v>
      </c>
      <c r="K14" s="14" t="n">
        <v>4655.75134048418</v>
      </c>
      <c r="L14" s="12" t="n">
        <v>117513.279097703</v>
      </c>
      <c r="M14" s="13" t="s">
        <v>14</v>
      </c>
      <c r="N14" s="14" t="s">
        <v>248</v>
      </c>
      <c r="O14" s="15" t="n">
        <v>3.086938</v>
      </c>
      <c r="P14" s="1" t="s">
        <v>26</v>
      </c>
      <c r="Q14" s="34" t="s">
        <v>249</v>
      </c>
      <c r="R14" s="35" t="n">
        <v>325.092345</v>
      </c>
      <c r="S14" s="35" t="n">
        <v>325.092362739096</v>
      </c>
      <c r="T14" s="18" t="n">
        <v>0.0545663296120606</v>
      </c>
      <c r="U14" s="19" t="s">
        <v>61</v>
      </c>
      <c r="X14" s="37" t="n">
        <v>355.10291</v>
      </c>
    </row>
    <row r="15" customFormat="false" ht="15" hidden="false" customHeight="false" outlineLevel="0" collapsed="false">
      <c r="A15" s="1" t="s">
        <v>62</v>
      </c>
      <c r="B15" s="12" t="n">
        <v>1651.52121860303</v>
      </c>
      <c r="C15" s="13" t="s">
        <v>14</v>
      </c>
      <c r="D15" s="14" t="n">
        <v>327.011509561658</v>
      </c>
      <c r="E15" s="12" t="n">
        <v>3703.31681361621</v>
      </c>
      <c r="F15" s="13" t="s">
        <v>14</v>
      </c>
      <c r="G15" s="14" t="s">
        <v>250</v>
      </c>
      <c r="H15" s="12"/>
      <c r="I15" s="12" t="n">
        <v>8859.47807801122</v>
      </c>
      <c r="J15" s="13" t="s">
        <v>14</v>
      </c>
      <c r="K15" s="14" t="n">
        <v>513.140244533638</v>
      </c>
      <c r="L15" s="12" t="n">
        <v>14465.1712991894</v>
      </c>
      <c r="M15" s="13" t="s">
        <v>14</v>
      </c>
      <c r="N15" s="14" t="s">
        <v>251</v>
      </c>
      <c r="O15" s="15" t="n">
        <v>3.087714</v>
      </c>
      <c r="P15" s="1" t="s">
        <v>17</v>
      </c>
      <c r="Q15" s="1" t="s">
        <v>18</v>
      </c>
      <c r="R15" s="35" t="n">
        <v>393.082175</v>
      </c>
      <c r="S15" s="35" t="n">
        <v>393.079653679004</v>
      </c>
      <c r="T15" s="18" t="n">
        <v>-4.85668824359945</v>
      </c>
      <c r="U15" s="19" t="s">
        <v>64</v>
      </c>
      <c r="X15" s="38" t="n">
        <v>393.082175</v>
      </c>
    </row>
    <row r="16" customFormat="false" ht="15" hidden="false" customHeight="false" outlineLevel="0" collapsed="false">
      <c r="A16" s="1" t="s">
        <v>71</v>
      </c>
      <c r="B16" s="12" t="n">
        <v>516.696144442323</v>
      </c>
      <c r="C16" s="13" t="s">
        <v>14</v>
      </c>
      <c r="D16" s="14" t="n">
        <v>64.3076910157433</v>
      </c>
      <c r="E16" s="12" t="n">
        <v>890.475947477096</v>
      </c>
      <c r="F16" s="13" t="s">
        <v>14</v>
      </c>
      <c r="G16" s="14" t="s">
        <v>252</v>
      </c>
      <c r="H16" s="12"/>
      <c r="I16" s="12" t="n">
        <v>1768.21086902834</v>
      </c>
      <c r="J16" s="13" t="s">
        <v>14</v>
      </c>
      <c r="K16" s="14" t="n">
        <v>114.187618512156</v>
      </c>
      <c r="L16" s="12" t="n">
        <v>2803.99909089875</v>
      </c>
      <c r="M16" s="13" t="s">
        <v>14</v>
      </c>
      <c r="N16" s="14" t="s">
        <v>253</v>
      </c>
      <c r="O16" s="15" t="n">
        <v>3.088529</v>
      </c>
      <c r="P16" s="1" t="s">
        <v>17</v>
      </c>
      <c r="Q16" s="1" t="s">
        <v>18</v>
      </c>
      <c r="R16" s="35" t="n">
        <v>461.072</v>
      </c>
      <c r="S16" s="35" t="n">
        <v>461.066733110413</v>
      </c>
      <c r="T16" s="18" t="n">
        <v>-9.34837738599825</v>
      </c>
      <c r="U16" s="19" t="s">
        <v>72</v>
      </c>
      <c r="X16" s="38" t="n">
        <v>393.082175</v>
      </c>
    </row>
    <row r="17" customFormat="false" ht="15" hidden="false" customHeight="false" outlineLevel="0" collapsed="false">
      <c r="A17" s="1" t="s">
        <v>29</v>
      </c>
      <c r="B17" s="12" t="n">
        <v>187.975674179666</v>
      </c>
      <c r="C17" s="13" t="s">
        <v>14</v>
      </c>
      <c r="D17" s="14" t="n">
        <v>56.1401755829373</v>
      </c>
      <c r="E17" s="12" t="n">
        <v>799.521271019051</v>
      </c>
      <c r="F17" s="13" t="s">
        <v>14</v>
      </c>
      <c r="G17" s="14" t="s">
        <v>254</v>
      </c>
      <c r="H17" s="12"/>
      <c r="I17" s="12" t="n">
        <v>2592.8137590834</v>
      </c>
      <c r="J17" s="13" t="s">
        <v>14</v>
      </c>
      <c r="K17" s="14" t="n">
        <v>135.648479776202</v>
      </c>
      <c r="L17" s="12" t="n">
        <v>3031.59402107133</v>
      </c>
      <c r="M17" s="13" t="s">
        <v>14</v>
      </c>
      <c r="N17" s="14" t="s">
        <v>255</v>
      </c>
      <c r="O17" s="15" t="n">
        <v>3.090136</v>
      </c>
      <c r="P17" s="1" t="s">
        <v>17</v>
      </c>
      <c r="Q17" s="1" t="s">
        <v>18</v>
      </c>
      <c r="R17" s="35" t="n">
        <v>205.0501</v>
      </c>
      <c r="S17" s="35" t="n">
        <v>205.050001408023</v>
      </c>
      <c r="T17" s="18" t="n">
        <v>0.144216918012643</v>
      </c>
      <c r="U17" s="19" t="s">
        <v>58</v>
      </c>
      <c r="X17" s="38" t="n">
        <v>393.082175</v>
      </c>
    </row>
    <row r="18" customFormat="false" ht="15" hidden="false" customHeight="false" outlineLevel="0" collapsed="false">
      <c r="A18" s="1" t="s">
        <v>62</v>
      </c>
      <c r="B18" s="12" t="n">
        <v>1653.54774010453</v>
      </c>
      <c r="C18" s="13" t="s">
        <v>14</v>
      </c>
      <c r="D18" s="14" t="n">
        <v>332.082760905049</v>
      </c>
      <c r="E18" s="12" t="n">
        <v>3738.05923198774</v>
      </c>
      <c r="F18" s="13" t="s">
        <v>14</v>
      </c>
      <c r="G18" s="14" t="s">
        <v>256</v>
      </c>
      <c r="H18" s="12"/>
      <c r="I18" s="12" t="n">
        <v>8867.42226196903</v>
      </c>
      <c r="J18" s="13" t="s">
        <v>14</v>
      </c>
      <c r="K18" s="14" t="n">
        <v>528.184762196532</v>
      </c>
      <c r="L18" s="12" t="n">
        <v>14671.959146097</v>
      </c>
      <c r="M18" s="13" t="s">
        <v>14</v>
      </c>
      <c r="N18" s="14" t="s">
        <v>257</v>
      </c>
      <c r="O18" s="15" t="n">
        <v>3.100808</v>
      </c>
      <c r="P18" s="1" t="s">
        <v>17</v>
      </c>
      <c r="Q18" s="1" t="s">
        <v>18</v>
      </c>
      <c r="R18" s="35" t="n">
        <v>393.082175</v>
      </c>
      <c r="S18" s="35" t="n">
        <v>393.079255117714</v>
      </c>
      <c r="T18" s="18" t="n">
        <v>-7.42817271120481</v>
      </c>
      <c r="U18" s="19" t="s">
        <v>64</v>
      </c>
      <c r="X18" s="0" t="n">
        <v>403.1604</v>
      </c>
    </row>
    <row r="19" customFormat="false" ht="15" hidden="false" customHeight="false" outlineLevel="0" collapsed="false">
      <c r="A19" s="1" t="s">
        <v>258</v>
      </c>
      <c r="B19" s="12" t="n">
        <v>70.1578581067534</v>
      </c>
      <c r="C19" s="13" t="s">
        <v>14</v>
      </c>
      <c r="D19" s="14" t="n">
        <v>9.7628905596103</v>
      </c>
      <c r="E19" s="12" t="n">
        <v>103.788452338212</v>
      </c>
      <c r="F19" s="13" t="s">
        <v>14</v>
      </c>
      <c r="G19" s="14" t="s">
        <v>259</v>
      </c>
      <c r="H19" s="12"/>
      <c r="I19" s="12" t="n">
        <v>388.708116867398</v>
      </c>
      <c r="J19" s="13" t="s">
        <v>14</v>
      </c>
      <c r="K19" s="14" t="n">
        <v>124.988541308339</v>
      </c>
      <c r="L19" s="12" t="n">
        <v>676.688098885231</v>
      </c>
      <c r="M19" s="13" t="s">
        <v>14</v>
      </c>
      <c r="N19" s="14" t="n">
        <v>196.988652680364</v>
      </c>
      <c r="O19" s="15" t="n">
        <v>3.131164</v>
      </c>
      <c r="P19" s="1" t="s">
        <v>17</v>
      </c>
      <c r="Q19" s="34" t="s">
        <v>104</v>
      </c>
      <c r="R19" s="35" t="n">
        <v>625.1405</v>
      </c>
      <c r="S19" s="35" t="n">
        <v>625.138983156454</v>
      </c>
      <c r="T19" s="18" t="n">
        <v>-2.42640421779508</v>
      </c>
      <c r="U19" s="19" t="s">
        <v>260</v>
      </c>
      <c r="X19" s="0" t="n">
        <v>409.0771</v>
      </c>
    </row>
    <row r="20" customFormat="false" ht="15" hidden="false" customHeight="false" outlineLevel="0" collapsed="false">
      <c r="A20" s="1" t="s">
        <v>237</v>
      </c>
      <c r="B20" s="12" t="n">
        <v>898.889191445528</v>
      </c>
      <c r="C20" s="13" t="s">
        <v>14</v>
      </c>
      <c r="D20" s="14" t="n">
        <v>14.5843583778317</v>
      </c>
      <c r="E20" s="12" t="n">
        <v>1134.81768250646</v>
      </c>
      <c r="F20" s="13" t="s">
        <v>14</v>
      </c>
      <c r="G20" s="14" t="s">
        <v>261</v>
      </c>
      <c r="H20" s="12"/>
      <c r="I20" s="12" t="n">
        <v>1717.37684557266</v>
      </c>
      <c r="J20" s="13" t="s">
        <v>14</v>
      </c>
      <c r="K20" s="14" t="n">
        <v>90.0761170544982</v>
      </c>
      <c r="L20" s="12" t="n">
        <v>2043.5347392929</v>
      </c>
      <c r="M20" s="13" t="s">
        <v>14</v>
      </c>
      <c r="N20" s="14" t="n">
        <v>338.670556980368</v>
      </c>
      <c r="O20" s="15" t="n">
        <v>3.154404</v>
      </c>
      <c r="P20" s="1" t="s">
        <v>17</v>
      </c>
      <c r="Q20" s="34" t="s">
        <v>104</v>
      </c>
      <c r="R20" s="35" t="n">
        <v>355.0665</v>
      </c>
      <c r="S20" s="35" t="n">
        <v>355.066030808192</v>
      </c>
      <c r="T20" s="18" t="n">
        <v>-1.32141953017396</v>
      </c>
      <c r="U20" s="1" t="s">
        <v>239</v>
      </c>
      <c r="X20" s="0" t="n">
        <v>423.0927</v>
      </c>
    </row>
    <row r="21" customFormat="false" ht="15" hidden="false" customHeight="false" outlineLevel="0" collapsed="false">
      <c r="A21" s="1" t="s">
        <v>262</v>
      </c>
      <c r="B21" s="12" t="n">
        <v>19.2967506216439</v>
      </c>
      <c r="C21" s="13" t="s">
        <v>14</v>
      </c>
      <c r="D21" s="14" t="n">
        <v>16.7146708211064</v>
      </c>
      <c r="E21" s="12" t="n">
        <v>259.228777164866</v>
      </c>
      <c r="F21" s="13" t="s">
        <v>14</v>
      </c>
      <c r="G21" s="14" t="s">
        <v>263</v>
      </c>
      <c r="H21" s="12"/>
      <c r="I21" s="12" t="n">
        <v>209.086880571621</v>
      </c>
      <c r="J21" s="13" t="s">
        <v>14</v>
      </c>
      <c r="K21" s="14" t="n">
        <v>110.81485476283</v>
      </c>
      <c r="L21" s="12" t="n">
        <v>601.235370233556</v>
      </c>
      <c r="M21" s="13" t="s">
        <v>14</v>
      </c>
      <c r="N21" s="14" t="s">
        <v>264</v>
      </c>
      <c r="O21" s="15" t="n">
        <v>3.217819</v>
      </c>
      <c r="P21" s="1" t="s">
        <v>17</v>
      </c>
      <c r="Q21" s="34" t="s">
        <v>104</v>
      </c>
      <c r="R21" s="35" t="n">
        <v>457.1346</v>
      </c>
      <c r="S21" s="35" t="n">
        <v>457.134105650043</v>
      </c>
      <c r="T21" s="18" t="n">
        <v>1.01712797476174</v>
      </c>
      <c r="U21" s="19" t="s">
        <v>265</v>
      </c>
      <c r="X21" s="0" t="n">
        <v>431.1917</v>
      </c>
    </row>
    <row r="22" customFormat="false" ht="15" hidden="false" customHeight="false" outlineLevel="0" collapsed="false">
      <c r="A22" s="1" t="s">
        <v>266</v>
      </c>
      <c r="B22" s="12" t="n">
        <v>1181.95069753574</v>
      </c>
      <c r="C22" s="13" t="s">
        <v>14</v>
      </c>
      <c r="D22" s="14" t="n">
        <v>46.5099220090153</v>
      </c>
      <c r="E22" s="12" t="n">
        <v>956.172816094002</v>
      </c>
      <c r="F22" s="13" t="s">
        <v>14</v>
      </c>
      <c r="G22" s="14" t="s">
        <v>267</v>
      </c>
      <c r="H22" s="12"/>
      <c r="I22" s="12" t="n">
        <v>437.671891743927</v>
      </c>
      <c r="J22" s="13" t="s">
        <v>14</v>
      </c>
      <c r="K22" s="14" t="n">
        <v>131.862069094798</v>
      </c>
      <c r="L22" s="12" t="n">
        <v>320.185160509107</v>
      </c>
      <c r="M22" s="13" t="s">
        <v>14</v>
      </c>
      <c r="N22" s="14" t="n">
        <v>24.8874110014414</v>
      </c>
      <c r="O22" s="15" t="n">
        <v>3.25681</v>
      </c>
      <c r="P22" s="1" t="s">
        <v>17</v>
      </c>
      <c r="Q22" s="34" t="s">
        <v>104</v>
      </c>
      <c r="R22" s="35" t="n">
        <v>163.0395</v>
      </c>
      <c r="S22" s="35" t="n">
        <v>163.039669020366</v>
      </c>
      <c r="T22" s="18" t="n">
        <v>1.03668353849519</v>
      </c>
      <c r="U22" s="19" t="s">
        <v>268</v>
      </c>
      <c r="X22" s="0" t="n">
        <v>441.1397</v>
      </c>
    </row>
    <row r="23" customFormat="false" ht="15" hidden="false" customHeight="false" outlineLevel="0" collapsed="false">
      <c r="A23" s="1" t="s">
        <v>62</v>
      </c>
      <c r="B23" s="12" t="n">
        <v>217.549728459797</v>
      </c>
      <c r="C23" s="13" t="s">
        <v>14</v>
      </c>
      <c r="D23" s="14" t="n">
        <v>52.2001170355995</v>
      </c>
      <c r="E23" s="12" t="n">
        <v>825.830285958603</v>
      </c>
      <c r="F23" s="13" t="s">
        <v>14</v>
      </c>
      <c r="G23" s="14" t="s">
        <v>269</v>
      </c>
      <c r="H23" s="12"/>
      <c r="I23" s="12" t="n">
        <v>3359.25610569333</v>
      </c>
      <c r="J23" s="13" t="s">
        <v>14</v>
      </c>
      <c r="K23" s="14" t="n">
        <v>252.445355399647</v>
      </c>
      <c r="L23" s="12" t="n">
        <v>6434.49224242024</v>
      </c>
      <c r="M23" s="13" t="s">
        <v>14</v>
      </c>
      <c r="N23" s="14" t="s">
        <v>270</v>
      </c>
      <c r="O23" s="15" t="n">
        <v>3.258149</v>
      </c>
      <c r="P23" s="1" t="s">
        <v>17</v>
      </c>
      <c r="Q23" s="34" t="s">
        <v>18</v>
      </c>
      <c r="R23" s="35" t="n">
        <v>393.082175</v>
      </c>
      <c r="S23" s="35" t="n">
        <v>393.079193376981</v>
      </c>
      <c r="T23" s="18" t="n">
        <v>-7.5852409709006</v>
      </c>
      <c r="U23" s="19" t="s">
        <v>64</v>
      </c>
      <c r="X23" s="0" t="n">
        <v>445.1135</v>
      </c>
    </row>
    <row r="24" customFormat="false" ht="15" hidden="false" customHeight="false" outlineLevel="0" collapsed="false">
      <c r="A24" s="1" t="s">
        <v>99</v>
      </c>
      <c r="B24" s="12" t="n">
        <v>0</v>
      </c>
      <c r="C24" s="13" t="s">
        <v>14</v>
      </c>
      <c r="D24" s="14" t="n">
        <v>0</v>
      </c>
      <c r="E24" s="12" t="n">
        <v>64.7170762252839</v>
      </c>
      <c r="F24" s="13" t="s">
        <v>14</v>
      </c>
      <c r="G24" s="14" t="s">
        <v>271</v>
      </c>
      <c r="H24" s="12"/>
      <c r="I24" s="12" t="n">
        <v>335.473916858244</v>
      </c>
      <c r="J24" s="13" t="s">
        <v>14</v>
      </c>
      <c r="K24" s="14" t="n">
        <v>14.7477054201671</v>
      </c>
      <c r="L24" s="12" t="n">
        <v>642.145636794796</v>
      </c>
      <c r="M24" s="13" t="s">
        <v>14</v>
      </c>
      <c r="N24" s="14" t="s">
        <v>272</v>
      </c>
      <c r="O24" s="15" t="n">
        <v>3.314732</v>
      </c>
      <c r="P24" s="1" t="s">
        <v>17</v>
      </c>
      <c r="Q24" s="34"/>
      <c r="R24" s="35"/>
      <c r="S24" s="35" t="n">
        <v>529.05373358446</v>
      </c>
      <c r="T24" s="18"/>
      <c r="X24" s="0" t="n">
        <v>447.1291</v>
      </c>
    </row>
    <row r="25" customFormat="false" ht="15" hidden="false" customHeight="false" outlineLevel="0" collapsed="false">
      <c r="A25" s="1" t="s">
        <v>273</v>
      </c>
      <c r="B25" s="12" t="n">
        <v>246.10603984954</v>
      </c>
      <c r="C25" s="13" t="s">
        <v>14</v>
      </c>
      <c r="D25" s="14" t="n">
        <v>14.7755901218465</v>
      </c>
      <c r="E25" s="12" t="n">
        <v>580.944428244383</v>
      </c>
      <c r="F25" s="13" t="s">
        <v>14</v>
      </c>
      <c r="G25" s="14" t="s">
        <v>274</v>
      </c>
      <c r="H25" s="12"/>
      <c r="I25" s="12" t="n">
        <v>1953.49459707443</v>
      </c>
      <c r="J25" s="13" t="s">
        <v>14</v>
      </c>
      <c r="K25" s="14" t="n">
        <v>671.06033914404</v>
      </c>
      <c r="L25" s="12" t="n">
        <v>2118.03709145921</v>
      </c>
      <c r="M25" s="13" t="s">
        <v>14</v>
      </c>
      <c r="N25" s="14" t="n">
        <v>485</v>
      </c>
      <c r="O25" s="15" t="n">
        <v>3.325273</v>
      </c>
      <c r="P25" s="1" t="s">
        <v>17</v>
      </c>
      <c r="Q25" s="34" t="s">
        <v>104</v>
      </c>
      <c r="R25" s="35" t="n">
        <v>459.1503</v>
      </c>
      <c r="S25" s="35" t="n">
        <v>459.149606415533</v>
      </c>
      <c r="T25" s="18" t="n">
        <v>-1.51058262913502</v>
      </c>
      <c r="U25" s="19" t="s">
        <v>275</v>
      </c>
      <c r="X25" s="0" t="n">
        <v>457.1135</v>
      </c>
    </row>
    <row r="26" customFormat="false" ht="15" hidden="false" customHeight="false" outlineLevel="0" collapsed="false">
      <c r="A26" s="20" t="s">
        <v>73</v>
      </c>
      <c r="B26" s="12" t="n">
        <v>1115.08280433276</v>
      </c>
      <c r="C26" s="13" t="s">
        <v>14</v>
      </c>
      <c r="D26" s="14" t="n">
        <v>444.209677098244</v>
      </c>
      <c r="E26" s="12" t="n">
        <v>4073.50729323263</v>
      </c>
      <c r="F26" s="13" t="s">
        <v>14</v>
      </c>
      <c r="G26" s="14" t="s">
        <v>276</v>
      </c>
      <c r="H26" s="12"/>
      <c r="I26" s="12" t="n">
        <v>19654.5533374099</v>
      </c>
      <c r="J26" s="13" t="s">
        <v>14</v>
      </c>
      <c r="K26" s="14" t="n">
        <v>1916.93037371436</v>
      </c>
      <c r="L26" s="12" t="n">
        <v>42365.3058244818</v>
      </c>
      <c r="M26" s="13" t="s">
        <v>14</v>
      </c>
      <c r="N26" s="14" t="s">
        <v>277</v>
      </c>
      <c r="O26" s="15" t="n">
        <v>3.335535</v>
      </c>
      <c r="P26" s="1" t="s">
        <v>17</v>
      </c>
      <c r="Q26" s="1" t="s">
        <v>278</v>
      </c>
      <c r="R26" s="35" t="n">
        <v>325.092345</v>
      </c>
      <c r="S26" s="35" t="n">
        <v>325.091886536063</v>
      </c>
      <c r="T26" s="18" t="n">
        <v>-1.41025755939105</v>
      </c>
      <c r="U26" s="19" t="s">
        <v>61</v>
      </c>
      <c r="X26" s="0" t="n">
        <v>457.1346</v>
      </c>
    </row>
    <row r="27" customFormat="false" ht="15" hidden="false" customHeight="false" outlineLevel="0" collapsed="false">
      <c r="A27" s="1" t="s">
        <v>65</v>
      </c>
      <c r="B27" s="12" t="n">
        <v>63.4138172477916</v>
      </c>
      <c r="C27" s="13" t="s">
        <v>14</v>
      </c>
      <c r="D27" s="14" t="n">
        <v>12.9789264046875</v>
      </c>
      <c r="E27" s="12" t="n">
        <v>228.288865371851</v>
      </c>
      <c r="F27" s="13" t="s">
        <v>14</v>
      </c>
      <c r="G27" s="14" t="s">
        <v>279</v>
      </c>
      <c r="H27" s="12"/>
      <c r="I27" s="12" t="n">
        <v>279.477144522315</v>
      </c>
      <c r="J27" s="13" t="s">
        <v>14</v>
      </c>
      <c r="K27" s="14" t="n">
        <v>83.263273630254</v>
      </c>
      <c r="L27" s="12" t="n">
        <v>531.192255205351</v>
      </c>
      <c r="M27" s="13" t="s">
        <v>14</v>
      </c>
      <c r="N27" s="14" t="s">
        <v>280</v>
      </c>
      <c r="O27" s="15" t="n">
        <v>3.364423</v>
      </c>
      <c r="P27" s="1" t="s">
        <v>17</v>
      </c>
      <c r="Q27" s="34" t="s">
        <v>36</v>
      </c>
      <c r="R27" s="35" t="n">
        <v>623.12483</v>
      </c>
      <c r="S27" s="35" t="n">
        <v>623.122898830118</v>
      </c>
      <c r="T27" s="18" t="n">
        <v>-3.09917016507725</v>
      </c>
      <c r="U27" s="1" t="s">
        <v>78</v>
      </c>
      <c r="X27" s="0" t="n">
        <v>459.1503</v>
      </c>
    </row>
    <row r="28" customFormat="false" ht="15" hidden="false" customHeight="false" outlineLevel="0" collapsed="false">
      <c r="A28" s="1" t="s">
        <v>281</v>
      </c>
      <c r="B28" s="12" t="n">
        <v>130.740146943703</v>
      </c>
      <c r="C28" s="13" t="s">
        <v>14</v>
      </c>
      <c r="D28" s="14" t="n">
        <v>31.7899050934976</v>
      </c>
      <c r="E28" s="12" t="n">
        <v>727.282436391807</v>
      </c>
      <c r="F28" s="13" t="s">
        <v>14</v>
      </c>
      <c r="G28" s="14" t="s">
        <v>282</v>
      </c>
      <c r="H28" s="12"/>
      <c r="I28" s="12" t="n">
        <v>1228.06433185018</v>
      </c>
      <c r="J28" s="13" t="s">
        <v>14</v>
      </c>
      <c r="K28" s="14" t="n">
        <v>163.179285919748</v>
      </c>
      <c r="L28" s="12" t="n">
        <v>2664.9152353108</v>
      </c>
      <c r="M28" s="13" t="s">
        <v>14</v>
      </c>
      <c r="N28" s="14" t="s">
        <v>283</v>
      </c>
      <c r="O28" s="15" t="n">
        <v>3.402044</v>
      </c>
      <c r="P28" s="1" t="s">
        <v>17</v>
      </c>
      <c r="Q28" s="1" t="s">
        <v>18</v>
      </c>
      <c r="R28" s="35" t="n">
        <v>423.0927</v>
      </c>
      <c r="S28" s="35" t="n">
        <v>423.089505588228</v>
      </c>
      <c r="T28" s="18" t="n">
        <v>-7.55014627230486</v>
      </c>
      <c r="U28" s="19" t="s">
        <v>88</v>
      </c>
      <c r="X28" s="0" t="n">
        <v>461.072</v>
      </c>
    </row>
    <row r="29" customFormat="false" ht="15" hidden="false" customHeight="false" outlineLevel="0" collapsed="false">
      <c r="A29" s="1" t="s">
        <v>82</v>
      </c>
      <c r="B29" s="12" t="n">
        <v>346.976556683433</v>
      </c>
      <c r="C29" s="13" t="s">
        <v>14</v>
      </c>
      <c r="D29" s="14" t="n">
        <v>38.1369048207973</v>
      </c>
      <c r="E29" s="12" t="n">
        <v>1491.5262262748</v>
      </c>
      <c r="F29" s="13" t="s">
        <v>14</v>
      </c>
      <c r="G29" s="14" t="s">
        <v>284</v>
      </c>
      <c r="H29" s="12"/>
      <c r="I29" s="12" t="n">
        <v>2619.03157582335</v>
      </c>
      <c r="J29" s="13" t="s">
        <v>14</v>
      </c>
      <c r="K29" s="14" t="n">
        <v>358.130257535233</v>
      </c>
      <c r="L29" s="12" t="n">
        <v>6530.77314919643</v>
      </c>
      <c r="M29" s="13" t="s">
        <v>14</v>
      </c>
      <c r="N29" s="14" t="s">
        <v>285</v>
      </c>
      <c r="O29" s="15" t="n">
        <v>3.4029</v>
      </c>
      <c r="P29" s="1" t="s">
        <v>26</v>
      </c>
      <c r="Q29" s="34" t="s">
        <v>242</v>
      </c>
      <c r="R29" s="35" t="n">
        <v>355.10291</v>
      </c>
      <c r="S29" s="35" t="n">
        <v>355.102585857261</v>
      </c>
      <c r="T29" s="18" t="n">
        <v>-0.912813524728518</v>
      </c>
      <c r="U29" s="19" t="s">
        <v>84</v>
      </c>
      <c r="X29" s="36" t="n">
        <v>465.13969</v>
      </c>
    </row>
    <row r="30" customFormat="false" ht="15" hidden="false" customHeight="false" outlineLevel="0" collapsed="false">
      <c r="A30" s="20" t="s">
        <v>286</v>
      </c>
      <c r="B30" s="12" t="n">
        <v>137.288094089435</v>
      </c>
      <c r="C30" s="13" t="s">
        <v>14</v>
      </c>
      <c r="D30" s="14" t="n">
        <v>31.1413071547452</v>
      </c>
      <c r="E30" s="12" t="n">
        <v>359.135316162911</v>
      </c>
      <c r="F30" s="13" t="s">
        <v>14</v>
      </c>
      <c r="G30" s="14" t="s">
        <v>137</v>
      </c>
      <c r="H30" s="12"/>
      <c r="I30" s="12" t="n">
        <v>540.070485967822</v>
      </c>
      <c r="J30" s="13" t="s">
        <v>14</v>
      </c>
      <c r="K30" s="14" t="n">
        <v>73.3217132906892</v>
      </c>
      <c r="L30" s="12" t="n">
        <v>850.591296438485</v>
      </c>
      <c r="M30" s="13" t="s">
        <v>14</v>
      </c>
      <c r="N30" s="14" t="s">
        <v>287</v>
      </c>
      <c r="O30" s="15" t="n">
        <v>3.438504</v>
      </c>
      <c r="P30" s="1" t="s">
        <v>26</v>
      </c>
      <c r="Q30" s="39" t="s">
        <v>104</v>
      </c>
      <c r="R30" s="35" t="n">
        <v>283.0818</v>
      </c>
      <c r="S30" s="35" t="n">
        <v>329.086923299094</v>
      </c>
      <c r="T30" s="18" t="n">
        <v>-1.17174931719575</v>
      </c>
      <c r="U30" s="1" t="s">
        <v>288</v>
      </c>
      <c r="X30" s="36" t="n">
        <v>465.13969</v>
      </c>
    </row>
    <row r="31" customFormat="false" ht="15" hidden="false" customHeight="false" outlineLevel="0" collapsed="false">
      <c r="A31" s="1" t="s">
        <v>89</v>
      </c>
      <c r="B31" s="12" t="n">
        <v>85.2142088896013</v>
      </c>
      <c r="C31" s="13" t="s">
        <v>14</v>
      </c>
      <c r="D31" s="14" t="n">
        <v>8.48074804862497</v>
      </c>
      <c r="E31" s="12" t="n">
        <v>231.211467960213</v>
      </c>
      <c r="F31" s="13" t="s">
        <v>14</v>
      </c>
      <c r="G31" s="14" t="s">
        <v>289</v>
      </c>
      <c r="H31" s="12"/>
      <c r="I31" s="12" t="n">
        <v>280.63058427953</v>
      </c>
      <c r="J31" s="13" t="s">
        <v>14</v>
      </c>
      <c r="K31" s="14" t="n">
        <v>75.4240352120837</v>
      </c>
      <c r="L31" s="12" t="n">
        <v>603.123880928292</v>
      </c>
      <c r="M31" s="13" t="s">
        <v>14</v>
      </c>
      <c r="N31" s="14" t="s">
        <v>290</v>
      </c>
      <c r="O31" s="15" t="n">
        <v>3.496216</v>
      </c>
      <c r="P31" s="1" t="s">
        <v>17</v>
      </c>
      <c r="Q31" s="34" t="s">
        <v>36</v>
      </c>
      <c r="R31" s="35" t="n">
        <v>639.15613</v>
      </c>
      <c r="S31" s="35" t="n">
        <v>639.155101087722</v>
      </c>
      <c r="T31" s="18" t="n">
        <v>-2.7675442170499</v>
      </c>
      <c r="U31" s="1" t="s">
        <v>92</v>
      </c>
      <c r="X31" s="0" t="n">
        <v>473.1084</v>
      </c>
    </row>
    <row r="32" customFormat="false" ht="15" hidden="false" customHeight="false" outlineLevel="0" collapsed="false">
      <c r="A32" s="1" t="s">
        <v>291</v>
      </c>
      <c r="B32" s="12" t="n">
        <v>41.3686969829066</v>
      </c>
      <c r="C32" s="13" t="s">
        <v>14</v>
      </c>
      <c r="D32" s="14" t="n">
        <v>7.8626417698558</v>
      </c>
      <c r="E32" s="12" t="n">
        <v>86.8586031400629</v>
      </c>
      <c r="F32" s="13" t="s">
        <v>14</v>
      </c>
      <c r="G32" s="14" t="s">
        <v>292</v>
      </c>
      <c r="H32" s="12"/>
      <c r="I32" s="12" t="n">
        <v>291.004579418071</v>
      </c>
      <c r="J32" s="13" t="s">
        <v>14</v>
      </c>
      <c r="K32" s="14" t="n">
        <v>92.3655100951809</v>
      </c>
      <c r="L32" s="12" t="n">
        <v>908.261834770841</v>
      </c>
      <c r="M32" s="13" t="s">
        <v>14</v>
      </c>
      <c r="N32" s="14" t="s">
        <v>293</v>
      </c>
      <c r="O32" s="15" t="n">
        <v>3.504813</v>
      </c>
      <c r="P32" s="1" t="s">
        <v>17</v>
      </c>
      <c r="Q32" s="34" t="s">
        <v>104</v>
      </c>
      <c r="R32" s="35" t="n">
        <v>757.1827</v>
      </c>
      <c r="S32" s="35" t="n">
        <v>757.1810373798</v>
      </c>
      <c r="T32" s="18" t="n">
        <v>-2.19579792334119</v>
      </c>
      <c r="U32" s="1" t="s">
        <v>294</v>
      </c>
      <c r="X32" s="0" t="n">
        <v>473.1659</v>
      </c>
    </row>
    <row r="33" customFormat="false" ht="15" hidden="false" customHeight="false" outlineLevel="0" collapsed="false">
      <c r="A33" s="1" t="s">
        <v>65</v>
      </c>
      <c r="B33" s="12" t="n">
        <v>99.7910420061344</v>
      </c>
      <c r="C33" s="13" t="s">
        <v>14</v>
      </c>
      <c r="D33" s="14" t="n">
        <v>15.0905279486266</v>
      </c>
      <c r="E33" s="12" t="n">
        <v>219.773547023937</v>
      </c>
      <c r="F33" s="13" t="s">
        <v>14</v>
      </c>
      <c r="G33" s="14" t="s">
        <v>295</v>
      </c>
      <c r="H33" s="12"/>
      <c r="I33" s="12" t="n">
        <v>746.034418117898</v>
      </c>
      <c r="J33" s="13" t="s">
        <v>14</v>
      </c>
      <c r="K33" s="14" t="n">
        <v>214.861555975816</v>
      </c>
      <c r="L33" s="12" t="n">
        <v>953.855582279369</v>
      </c>
      <c r="M33" s="13" t="s">
        <v>14</v>
      </c>
      <c r="N33" s="14" t="n">
        <v>196.984206369759</v>
      </c>
      <c r="O33" s="15" t="n">
        <v>3.602506</v>
      </c>
      <c r="P33" s="1" t="s">
        <v>17</v>
      </c>
      <c r="Q33" s="1" t="s">
        <v>242</v>
      </c>
      <c r="R33" s="35" t="n">
        <v>771.19839</v>
      </c>
      <c r="S33" s="35" t="n">
        <v>771.195798496046</v>
      </c>
      <c r="T33" s="18" t="n">
        <v>-2.62861915467018</v>
      </c>
      <c r="U33" s="1" t="s">
        <v>94</v>
      </c>
      <c r="X33" s="0" t="n">
        <v>477.0638</v>
      </c>
    </row>
    <row r="34" customFormat="false" ht="15" hidden="false" customHeight="false" outlineLevel="0" collapsed="false">
      <c r="A34" s="1" t="s">
        <v>296</v>
      </c>
      <c r="B34" s="12" t="n">
        <v>1259.57117610291</v>
      </c>
      <c r="C34" s="13" t="s">
        <v>14</v>
      </c>
      <c r="D34" s="14" t="n">
        <v>21.3100967020548</v>
      </c>
      <c r="E34" s="12" t="n">
        <v>1090.14666807609</v>
      </c>
      <c r="F34" s="13" t="s">
        <v>14</v>
      </c>
      <c r="G34" s="14" t="s">
        <v>280</v>
      </c>
      <c r="H34" s="12"/>
      <c r="I34" s="12" t="n">
        <v>669.070733271698</v>
      </c>
      <c r="J34" s="13" t="s">
        <v>14</v>
      </c>
      <c r="K34" s="14" t="n">
        <v>103.321692378534</v>
      </c>
      <c r="L34" s="12" t="n">
        <v>652.281715101854</v>
      </c>
      <c r="M34" s="13" t="s">
        <v>14</v>
      </c>
      <c r="N34" s="14" t="n">
        <v>23.0790508762489</v>
      </c>
      <c r="O34" s="15" t="n">
        <v>3.784685</v>
      </c>
      <c r="P34" s="1" t="s">
        <v>17</v>
      </c>
      <c r="Q34" s="34" t="s">
        <v>104</v>
      </c>
      <c r="R34" s="35" t="n">
        <v>583.1663</v>
      </c>
      <c r="S34" s="35" t="n">
        <v>583.165069433896</v>
      </c>
      <c r="T34" s="18" t="n">
        <v>-2.11014611847141</v>
      </c>
      <c r="U34" s="1" t="s">
        <v>297</v>
      </c>
      <c r="X34" s="0" t="n">
        <v>481.1346</v>
      </c>
    </row>
    <row r="35" customFormat="false" ht="15" hidden="false" customHeight="false" outlineLevel="0" collapsed="false">
      <c r="A35" s="1" t="s">
        <v>102</v>
      </c>
      <c r="B35" s="12" t="n">
        <v>586.086553352689</v>
      </c>
      <c r="C35" s="13" t="s">
        <v>14</v>
      </c>
      <c r="D35" s="14" t="n">
        <v>25.6457299691715</v>
      </c>
      <c r="E35" s="12" t="n">
        <v>997.525558404984</v>
      </c>
      <c r="F35" s="13" t="s">
        <v>14</v>
      </c>
      <c r="G35" s="14" t="s">
        <v>298</v>
      </c>
      <c r="H35" s="12"/>
      <c r="I35" s="12" t="n">
        <v>1592.59414351509</v>
      </c>
      <c r="J35" s="13" t="s">
        <v>14</v>
      </c>
      <c r="K35" s="14" t="n">
        <v>174.915927304675</v>
      </c>
      <c r="L35" s="12" t="n">
        <v>1746.24617898439</v>
      </c>
      <c r="M35" s="13" t="s">
        <v>14</v>
      </c>
      <c r="N35" s="14" t="n">
        <v>150.273226282499</v>
      </c>
      <c r="O35" s="15" t="n">
        <v>3.801762</v>
      </c>
      <c r="P35" s="1" t="s">
        <v>17</v>
      </c>
      <c r="Q35" s="34" t="s">
        <v>104</v>
      </c>
      <c r="R35" s="35" t="n">
        <v>831.162</v>
      </c>
      <c r="S35" s="35" t="n">
        <v>831.154520657191</v>
      </c>
      <c r="T35" s="18" t="n">
        <v>-8.99865827521848</v>
      </c>
      <c r="U35" s="1" t="s">
        <v>105</v>
      </c>
      <c r="X35" s="0" t="n">
        <v>487.124</v>
      </c>
    </row>
    <row r="36" customFormat="false" ht="15" hidden="false" customHeight="false" outlineLevel="0" collapsed="false">
      <c r="A36" s="1" t="s">
        <v>95</v>
      </c>
      <c r="B36" s="12" t="n">
        <v>11851.4946223055</v>
      </c>
      <c r="C36" s="13" t="s">
        <v>14</v>
      </c>
      <c r="D36" s="14" t="n">
        <v>1499.39550414128</v>
      </c>
      <c r="E36" s="12" t="n">
        <v>24184.0341395251</v>
      </c>
      <c r="F36" s="13" t="s">
        <v>14</v>
      </c>
      <c r="G36" s="14" t="s">
        <v>299</v>
      </c>
      <c r="H36" s="12"/>
      <c r="I36" s="12" t="n">
        <v>60437.3462133338</v>
      </c>
      <c r="J36" s="13" t="s">
        <v>14</v>
      </c>
      <c r="K36" s="14" t="n">
        <v>14850.9732589861</v>
      </c>
      <c r="L36" s="12" t="n">
        <v>75004.9207734504</v>
      </c>
      <c r="M36" s="13" t="s">
        <v>14</v>
      </c>
      <c r="N36" s="14" t="n">
        <v>12758.0546669325</v>
      </c>
      <c r="O36" s="15" t="n">
        <v>3.801993</v>
      </c>
      <c r="P36" s="1" t="s">
        <v>17</v>
      </c>
      <c r="Q36" s="34" t="s">
        <v>242</v>
      </c>
      <c r="R36" s="35" t="n">
        <v>741.187825</v>
      </c>
      <c r="S36" s="35" t="n">
        <v>741.186328254683</v>
      </c>
      <c r="T36" s="18" t="n">
        <v>-1.81731633405556</v>
      </c>
      <c r="U36" s="19" t="s">
        <v>98</v>
      </c>
      <c r="X36" s="0" t="n">
        <v>487.1452</v>
      </c>
    </row>
    <row r="37" customFormat="false" ht="15" hidden="false" customHeight="false" outlineLevel="0" collapsed="false">
      <c r="A37" s="1" t="s">
        <v>99</v>
      </c>
      <c r="B37" s="12" t="n">
        <v>2097.74195695263</v>
      </c>
      <c r="C37" s="13" t="s">
        <v>14</v>
      </c>
      <c r="D37" s="14" t="n">
        <v>197.530914128197</v>
      </c>
      <c r="E37" s="12" t="n">
        <v>3793.67254394455</v>
      </c>
      <c r="F37" s="13" t="s">
        <v>14</v>
      </c>
      <c r="G37" s="14" t="s">
        <v>113</v>
      </c>
      <c r="H37" s="12"/>
      <c r="I37" s="12" t="n">
        <v>6974.30290118443</v>
      </c>
      <c r="J37" s="13" t="s">
        <v>14</v>
      </c>
      <c r="K37" s="14" t="n">
        <v>1147.40875876983</v>
      </c>
      <c r="L37" s="12" t="n">
        <v>7974.1360767637</v>
      </c>
      <c r="M37" s="13" t="s">
        <v>14</v>
      </c>
      <c r="N37" s="14" t="n">
        <v>597.552828558878</v>
      </c>
      <c r="O37" s="15" t="n">
        <v>3.80209</v>
      </c>
      <c r="P37" s="1" t="s">
        <v>17</v>
      </c>
      <c r="Q37" s="34"/>
      <c r="R37" s="35"/>
      <c r="S37" s="35" t="n">
        <v>809.172965187048</v>
      </c>
      <c r="T37" s="18"/>
      <c r="X37" s="0" t="n">
        <v>491.1553</v>
      </c>
    </row>
    <row r="38" customFormat="false" ht="15" hidden="false" customHeight="false" outlineLevel="0" collapsed="false">
      <c r="A38" s="1" t="s">
        <v>154</v>
      </c>
      <c r="B38" s="12" t="n">
        <v>134.990044358572</v>
      </c>
      <c r="C38" s="13" t="s">
        <v>14</v>
      </c>
      <c r="D38" s="14" t="n">
        <v>9.66718666979951</v>
      </c>
      <c r="E38" s="12" t="n">
        <v>371.330356454663</v>
      </c>
      <c r="F38" s="13" t="s">
        <v>14</v>
      </c>
      <c r="G38" s="14" t="s">
        <v>263</v>
      </c>
      <c r="H38" s="12"/>
      <c r="I38" s="12" t="n">
        <v>470.096712284993</v>
      </c>
      <c r="J38" s="13" t="s">
        <v>14</v>
      </c>
      <c r="K38" s="14" t="n">
        <v>77.302060992698</v>
      </c>
      <c r="L38" s="12" t="n">
        <v>792.122131187958</v>
      </c>
      <c r="M38" s="13" t="s">
        <v>14</v>
      </c>
      <c r="N38" s="14" t="s">
        <v>300</v>
      </c>
      <c r="O38" s="15" t="n">
        <v>3.890017</v>
      </c>
      <c r="P38" s="1" t="s">
        <v>17</v>
      </c>
      <c r="Q38" s="34" t="s">
        <v>36</v>
      </c>
      <c r="R38" s="35" t="n">
        <v>785.21404</v>
      </c>
      <c r="S38" s="35" t="n">
        <v>785.21249610085</v>
      </c>
      <c r="T38" s="18" t="n">
        <v>-2.89466825392065</v>
      </c>
      <c r="U38" s="1" t="s">
        <v>110</v>
      </c>
      <c r="X38" s="33" t="n">
        <v>533.1507</v>
      </c>
    </row>
    <row r="39" customFormat="false" ht="15" hidden="false" customHeight="false" outlineLevel="0" collapsed="false">
      <c r="A39" s="1" t="s">
        <v>115</v>
      </c>
      <c r="B39" s="12" t="n">
        <v>194.175557298973</v>
      </c>
      <c r="C39" s="13" t="s">
        <v>14</v>
      </c>
      <c r="D39" s="14" t="n">
        <v>16.8466204979832</v>
      </c>
      <c r="E39" s="12" t="n">
        <v>479.704405292998</v>
      </c>
      <c r="F39" s="13" t="s">
        <v>14</v>
      </c>
      <c r="G39" s="14" t="s">
        <v>301</v>
      </c>
      <c r="H39" s="12"/>
      <c r="I39" s="12" t="n">
        <v>1001.92653373681</v>
      </c>
      <c r="J39" s="13" t="s">
        <v>14</v>
      </c>
      <c r="K39" s="14" t="n">
        <v>168.964527427041</v>
      </c>
      <c r="L39" s="12" t="n">
        <v>1207.4071276168</v>
      </c>
      <c r="M39" s="13" t="s">
        <v>14</v>
      </c>
      <c r="N39" s="14" t="n">
        <v>191.872739559565</v>
      </c>
      <c r="O39" s="15" t="n">
        <v>3.953032</v>
      </c>
      <c r="P39" s="1" t="s">
        <v>17</v>
      </c>
      <c r="Q39" s="34" t="s">
        <v>104</v>
      </c>
      <c r="R39" s="35" t="n">
        <v>631.0935</v>
      </c>
      <c r="S39" s="35" t="n">
        <v>631.091305487668</v>
      </c>
      <c r="T39" s="18" t="n">
        <v>-3.47731727800163</v>
      </c>
      <c r="U39" s="1" t="s">
        <v>118</v>
      </c>
      <c r="X39" s="0" t="n">
        <v>543.3169</v>
      </c>
    </row>
    <row r="40" customFormat="false" ht="15" hidden="false" customHeight="false" outlineLevel="0" collapsed="false">
      <c r="A40" s="1" t="s">
        <v>111</v>
      </c>
      <c r="B40" s="12" t="n">
        <v>865.317985404964</v>
      </c>
      <c r="C40" s="13" t="s">
        <v>14</v>
      </c>
      <c r="D40" s="14" t="n">
        <v>105.463471796988</v>
      </c>
      <c r="E40" s="12" t="n">
        <v>2259.23460061552</v>
      </c>
      <c r="F40" s="13" t="s">
        <v>14</v>
      </c>
      <c r="G40" s="14" t="s">
        <v>302</v>
      </c>
      <c r="H40" s="12"/>
      <c r="I40" s="12" t="n">
        <v>4075.8298204334</v>
      </c>
      <c r="J40" s="13" t="s">
        <v>14</v>
      </c>
      <c r="K40" s="14" t="n">
        <v>837.748770429975</v>
      </c>
      <c r="L40" s="12" t="n">
        <v>5582.76951080498</v>
      </c>
      <c r="M40" s="13" t="s">
        <v>14</v>
      </c>
      <c r="N40" s="14" t="n">
        <v>978.705473239412</v>
      </c>
      <c r="O40" s="15" t="n">
        <v>3.953425</v>
      </c>
      <c r="P40" s="1" t="s">
        <v>17</v>
      </c>
      <c r="Q40" s="34" t="s">
        <v>104</v>
      </c>
      <c r="R40" s="35" t="n">
        <v>609.1092</v>
      </c>
      <c r="S40" s="35" t="n">
        <v>609.108132253098</v>
      </c>
      <c r="T40" s="18" t="n">
        <v>-1.75296466086616</v>
      </c>
      <c r="U40" s="1" t="s">
        <v>114</v>
      </c>
      <c r="X40" s="0" t="n">
        <v>551.1765</v>
      </c>
    </row>
    <row r="41" customFormat="false" ht="15" hidden="false" customHeight="false" outlineLevel="0" collapsed="false">
      <c r="A41" s="1" t="s">
        <v>303</v>
      </c>
      <c r="B41" s="12" t="n">
        <v>5679.93154123246</v>
      </c>
      <c r="C41" s="13" t="s">
        <v>14</v>
      </c>
      <c r="D41" s="14" t="n">
        <v>504.476692564232</v>
      </c>
      <c r="E41" s="12" t="n">
        <v>10551.989391423</v>
      </c>
      <c r="F41" s="13" t="s">
        <v>14</v>
      </c>
      <c r="G41" s="14" t="s">
        <v>304</v>
      </c>
      <c r="H41" s="12"/>
      <c r="I41" s="12" t="n">
        <v>15034.5903304016</v>
      </c>
      <c r="J41" s="13" t="s">
        <v>14</v>
      </c>
      <c r="K41" s="14" t="n">
        <v>1882.95225081044</v>
      </c>
      <c r="L41" s="12" t="n">
        <v>18047.5494197303</v>
      </c>
      <c r="M41" s="13" t="s">
        <v>14</v>
      </c>
      <c r="N41" s="14" t="n">
        <v>17.6027369795213</v>
      </c>
      <c r="O41" s="15" t="n">
        <v>4.104939</v>
      </c>
      <c r="P41" s="1" t="s">
        <v>17</v>
      </c>
      <c r="Q41" s="34" t="s">
        <v>249</v>
      </c>
      <c r="R41" s="35" t="n">
        <v>725.19291</v>
      </c>
      <c r="S41" s="35" t="n">
        <v>725.191486000744</v>
      </c>
      <c r="T41" s="18" t="n">
        <v>-1.83033534079242</v>
      </c>
      <c r="U41" s="19" t="s">
        <v>126</v>
      </c>
      <c r="X41" s="0" t="n">
        <v>573.16082</v>
      </c>
    </row>
    <row r="42" customFormat="false" ht="15" hidden="false" customHeight="false" outlineLevel="0" collapsed="false">
      <c r="A42" s="1" t="s">
        <v>121</v>
      </c>
      <c r="B42" s="12" t="n">
        <v>980.246075014191</v>
      </c>
      <c r="C42" s="13" t="s">
        <v>14</v>
      </c>
      <c r="D42" s="14" t="n">
        <v>90.2751558668875</v>
      </c>
      <c r="E42" s="12" t="n">
        <v>1716.3178844107</v>
      </c>
      <c r="F42" s="13" t="s">
        <v>14</v>
      </c>
      <c r="G42" s="14" t="s">
        <v>305</v>
      </c>
      <c r="H42" s="12"/>
      <c r="I42" s="12" t="n">
        <v>2350.36311134192</v>
      </c>
      <c r="J42" s="13" t="s">
        <v>14</v>
      </c>
      <c r="K42" s="14" t="n">
        <v>255.013001244674</v>
      </c>
      <c r="L42" s="12" t="n">
        <v>2717.520923229</v>
      </c>
      <c r="M42" s="13" t="s">
        <v>14</v>
      </c>
      <c r="N42" s="14" t="n">
        <v>31.591293354149</v>
      </c>
      <c r="O42" s="15" t="n">
        <v>4.104976</v>
      </c>
      <c r="P42" s="1" t="s">
        <v>17</v>
      </c>
      <c r="Q42" s="34" t="s">
        <v>104</v>
      </c>
      <c r="R42" s="35" t="n">
        <v>793.1747</v>
      </c>
      <c r="S42" s="35" t="n">
        <v>793.177907614375</v>
      </c>
      <c r="T42" s="18" t="n">
        <v>4.04402003059333</v>
      </c>
      <c r="U42" s="1" t="s">
        <v>123</v>
      </c>
      <c r="X42" s="0" t="n">
        <v>575.1765</v>
      </c>
    </row>
    <row r="43" customFormat="false" ht="15" hidden="false" customHeight="false" outlineLevel="0" collapsed="false">
      <c r="A43" s="1" t="s">
        <v>128</v>
      </c>
      <c r="B43" s="12" t="n">
        <v>4747.54320653657</v>
      </c>
      <c r="C43" s="13" t="s">
        <v>14</v>
      </c>
      <c r="D43" s="14" t="n">
        <v>409.748815242673</v>
      </c>
      <c r="E43" s="12" t="n">
        <v>12567.1942485232</v>
      </c>
      <c r="F43" s="13" t="s">
        <v>14</v>
      </c>
      <c r="G43" s="14" t="s">
        <v>306</v>
      </c>
      <c r="H43" s="12"/>
      <c r="I43" s="12" t="n">
        <v>15252.8265956593</v>
      </c>
      <c r="J43" s="13" t="s">
        <v>14</v>
      </c>
      <c r="K43" s="14" t="n">
        <v>2595.78792699014</v>
      </c>
      <c r="L43" s="12" t="n">
        <v>25284.9404495323</v>
      </c>
      <c r="M43" s="13" t="s">
        <v>14</v>
      </c>
      <c r="N43" s="14" t="s">
        <v>307</v>
      </c>
      <c r="O43" s="15" t="n">
        <v>4.148798</v>
      </c>
      <c r="P43" s="1" t="s">
        <v>17</v>
      </c>
      <c r="Q43" s="34" t="s">
        <v>242</v>
      </c>
      <c r="R43" s="35" t="n">
        <v>755.203475</v>
      </c>
      <c r="S43" s="35" t="n">
        <v>755.202023475364</v>
      </c>
      <c r="T43" s="18" t="n">
        <v>-1.88597131051261</v>
      </c>
      <c r="U43" s="19" t="s">
        <v>131</v>
      </c>
      <c r="X43" s="36" t="n">
        <v>577.1346</v>
      </c>
    </row>
    <row r="44" customFormat="false" ht="15" hidden="false" customHeight="false" outlineLevel="0" collapsed="false">
      <c r="A44" s="1" t="s">
        <v>132</v>
      </c>
      <c r="B44" s="12" t="n">
        <v>763.183636504146</v>
      </c>
      <c r="C44" s="13" t="s">
        <v>14</v>
      </c>
      <c r="D44" s="14" t="n">
        <v>68.4491510900286</v>
      </c>
      <c r="E44" s="12" t="n">
        <v>1792.12665219656</v>
      </c>
      <c r="F44" s="13" t="s">
        <v>14</v>
      </c>
      <c r="G44" s="14" t="s">
        <v>308</v>
      </c>
      <c r="H44" s="12"/>
      <c r="I44" s="12" t="n">
        <v>2128.80777791527</v>
      </c>
      <c r="J44" s="13" t="s">
        <v>14</v>
      </c>
      <c r="K44" s="14" t="n">
        <v>396.670966672518</v>
      </c>
      <c r="L44" s="12" t="n">
        <v>3274.80393227095</v>
      </c>
      <c r="M44" s="13" t="s">
        <v>14</v>
      </c>
      <c r="N44" s="14" t="s">
        <v>309</v>
      </c>
      <c r="O44" s="15" t="n">
        <v>4.148854</v>
      </c>
      <c r="P44" s="1" t="s">
        <v>17</v>
      </c>
      <c r="Q44" s="34" t="s">
        <v>104</v>
      </c>
      <c r="R44" s="35" t="n">
        <v>823.1874</v>
      </c>
      <c r="S44" s="35" t="n">
        <v>823.188510664779</v>
      </c>
      <c r="T44" s="18" t="n">
        <v>-1.88597131051261</v>
      </c>
      <c r="U44" s="1" t="s">
        <v>135</v>
      </c>
      <c r="X44" s="36" t="n">
        <v>577.134605</v>
      </c>
    </row>
    <row r="45" customFormat="false" ht="15" hidden="false" customHeight="false" outlineLevel="0" collapsed="false">
      <c r="A45" s="1" t="s">
        <v>136</v>
      </c>
      <c r="B45" s="12" t="n">
        <v>140.403432970645</v>
      </c>
      <c r="C45" s="13" t="s">
        <v>14</v>
      </c>
      <c r="D45" s="14" t="n">
        <v>24.5205696908535</v>
      </c>
      <c r="E45" s="12" t="n">
        <v>328.79204858133</v>
      </c>
      <c r="F45" s="13" t="s">
        <v>14</v>
      </c>
      <c r="G45" s="14" t="s">
        <v>310</v>
      </c>
      <c r="H45" s="12"/>
      <c r="I45" s="12" t="n">
        <v>367.219854642663</v>
      </c>
      <c r="J45" s="13" t="s">
        <v>14</v>
      </c>
      <c r="K45" s="14" t="n">
        <v>49.5362851368414</v>
      </c>
      <c r="L45" s="12" t="n">
        <v>567.483006190482</v>
      </c>
      <c r="M45" s="13" t="s">
        <v>14</v>
      </c>
      <c r="N45" s="14" t="s">
        <v>311</v>
      </c>
      <c r="O45" s="15" t="n">
        <v>4.149063</v>
      </c>
      <c r="P45" s="1" t="s">
        <v>17</v>
      </c>
      <c r="Q45" s="34" t="s">
        <v>104</v>
      </c>
      <c r="R45" s="35" t="n">
        <v>891.1687</v>
      </c>
      <c r="S45" s="35" t="n">
        <v>891.175308936732</v>
      </c>
      <c r="T45" s="18" t="n">
        <v>7.41603327386018</v>
      </c>
      <c r="U45" s="19" t="s">
        <v>138</v>
      </c>
      <c r="X45" s="0" t="n">
        <v>583.1663</v>
      </c>
    </row>
    <row r="46" customFormat="false" ht="15" hidden="false" customHeight="false" outlineLevel="0" collapsed="false">
      <c r="A46" s="1" t="s">
        <v>144</v>
      </c>
      <c r="B46" s="12" t="n">
        <v>488.313114359238</v>
      </c>
      <c r="C46" s="13" t="s">
        <v>14</v>
      </c>
      <c r="D46" s="14" t="n">
        <v>29.1122355435687</v>
      </c>
      <c r="E46" s="12" t="n">
        <v>271.166492587003</v>
      </c>
      <c r="F46" s="13" t="s">
        <v>14</v>
      </c>
      <c r="G46" s="14" t="s">
        <v>312</v>
      </c>
      <c r="H46" s="12"/>
      <c r="I46" s="12" t="n">
        <v>754.937683903845</v>
      </c>
      <c r="J46" s="13" t="s">
        <v>14</v>
      </c>
      <c r="K46" s="14" t="n">
        <v>83.4892172929796</v>
      </c>
      <c r="L46" s="12" t="n">
        <v>549.586175409023</v>
      </c>
      <c r="M46" s="13" t="s">
        <v>14</v>
      </c>
      <c r="N46" s="14" t="s">
        <v>313</v>
      </c>
      <c r="O46" s="15" t="n">
        <v>4.237452</v>
      </c>
      <c r="P46" s="1" t="s">
        <v>17</v>
      </c>
      <c r="Q46" s="34" t="s">
        <v>104</v>
      </c>
      <c r="R46" s="35" t="n">
        <v>767.1096</v>
      </c>
      <c r="S46" s="35" t="n">
        <v>767.099254357952</v>
      </c>
      <c r="T46" s="18" t="n">
        <v>-13.4865240218733</v>
      </c>
      <c r="U46" s="19" t="s">
        <v>146</v>
      </c>
      <c r="X46" s="0" t="n">
        <v>595.1452</v>
      </c>
    </row>
    <row r="47" customFormat="false" ht="15" hidden="false" customHeight="false" outlineLevel="0" collapsed="false">
      <c r="A47" s="1" t="s">
        <v>99</v>
      </c>
      <c r="B47" s="12" t="n">
        <v>3924.35341727907</v>
      </c>
      <c r="C47" s="13" t="s">
        <v>14</v>
      </c>
      <c r="D47" s="14" t="n">
        <v>593.011694408746</v>
      </c>
      <c r="E47" s="12" t="n">
        <v>1921.44200444489</v>
      </c>
      <c r="F47" s="13" t="s">
        <v>14</v>
      </c>
      <c r="G47" s="14" t="s">
        <v>314</v>
      </c>
      <c r="H47" s="12"/>
      <c r="I47" s="12" t="n">
        <v>7256.8560600759</v>
      </c>
      <c r="J47" s="13" t="s">
        <v>14</v>
      </c>
      <c r="K47" s="14" t="n">
        <v>818.434403929083</v>
      </c>
      <c r="L47" s="12" t="n">
        <v>4558.31636529916</v>
      </c>
      <c r="M47" s="13" t="s">
        <v>14</v>
      </c>
      <c r="N47" s="14" t="s">
        <v>315</v>
      </c>
      <c r="O47" s="15" t="n">
        <v>4.238352</v>
      </c>
      <c r="P47" s="1" t="s">
        <v>17</v>
      </c>
      <c r="Q47" s="34"/>
      <c r="R47" s="35"/>
      <c r="S47" s="35" t="n">
        <v>677.131286617237</v>
      </c>
      <c r="T47" s="18"/>
      <c r="X47" s="0" t="n">
        <v>609.1092</v>
      </c>
    </row>
    <row r="48" customFormat="false" ht="15" hidden="false" customHeight="false" outlineLevel="0" collapsed="false">
      <c r="A48" s="1" t="s">
        <v>139</v>
      </c>
      <c r="B48" s="12" t="n">
        <v>34241.9702749649</v>
      </c>
      <c r="C48" s="13" t="s">
        <v>14</v>
      </c>
      <c r="D48" s="14" t="n">
        <v>5084.56451931515</v>
      </c>
      <c r="E48" s="12" t="n">
        <v>14932.9626677057</v>
      </c>
      <c r="F48" s="13" t="s">
        <v>14</v>
      </c>
      <c r="G48" s="14" t="s">
        <v>316</v>
      </c>
      <c r="H48" s="12"/>
      <c r="I48" s="12" t="n">
        <v>76174.3849094458</v>
      </c>
      <c r="J48" s="13" t="s">
        <v>14</v>
      </c>
      <c r="K48" s="14" t="n">
        <v>8789.97041428592</v>
      </c>
      <c r="L48" s="12" t="n">
        <v>41891.5237679593</v>
      </c>
      <c r="M48" s="13" t="s">
        <v>14</v>
      </c>
      <c r="N48" s="14" t="s">
        <v>317</v>
      </c>
      <c r="O48" s="15" t="n">
        <v>4.238434</v>
      </c>
      <c r="P48" s="1" t="s">
        <v>26</v>
      </c>
      <c r="Q48" s="34" t="s">
        <v>249</v>
      </c>
      <c r="R48" s="35" t="n">
        <v>609.145565</v>
      </c>
      <c r="S48" s="35" t="n">
        <v>609.144822756834</v>
      </c>
      <c r="T48" s="18" t="n">
        <v>-0.867708207686374</v>
      </c>
      <c r="U48" s="19" t="s">
        <v>81</v>
      </c>
      <c r="X48" s="36" t="n">
        <v>609.145565</v>
      </c>
    </row>
    <row r="49" customFormat="false" ht="15" hidden="false" customHeight="false" outlineLevel="0" collapsed="false">
      <c r="A49" s="1" t="s">
        <v>318</v>
      </c>
      <c r="B49" s="12" t="n">
        <v>274.745339156725</v>
      </c>
      <c r="C49" s="13" t="s">
        <v>14</v>
      </c>
      <c r="D49" s="14" t="n">
        <v>22.112136244819</v>
      </c>
      <c r="E49" s="12" t="n">
        <v>609.278334192194</v>
      </c>
      <c r="F49" s="13" t="s">
        <v>14</v>
      </c>
      <c r="G49" s="14" t="s">
        <v>319</v>
      </c>
      <c r="H49" s="12"/>
      <c r="I49" s="12" t="n">
        <v>699.038509707542</v>
      </c>
      <c r="J49" s="13" t="s">
        <v>14</v>
      </c>
      <c r="K49" s="14" t="n">
        <v>144.1327062904</v>
      </c>
      <c r="L49" s="12" t="n">
        <v>1220.90345504487</v>
      </c>
      <c r="M49" s="13" t="s">
        <v>14</v>
      </c>
      <c r="N49" s="14" t="s">
        <v>320</v>
      </c>
      <c r="O49" s="15" t="n">
        <v>4.486632</v>
      </c>
      <c r="P49" s="1" t="s">
        <v>17</v>
      </c>
      <c r="Q49" s="34" t="s">
        <v>321</v>
      </c>
      <c r="R49" s="35" t="n">
        <v>355.1029</v>
      </c>
      <c r="S49" s="35" t="n">
        <v>355.102226901757</v>
      </c>
      <c r="T49" s="18" t="n">
        <v>-1.89550195901144</v>
      </c>
      <c r="U49" s="19" t="s">
        <v>84</v>
      </c>
      <c r="X49" s="36" t="n">
        <v>609.145565</v>
      </c>
    </row>
    <row r="50" customFormat="false" ht="15" hidden="false" customHeight="false" outlineLevel="0" collapsed="false">
      <c r="A50" s="1" t="s">
        <v>154</v>
      </c>
      <c r="B50" s="12" t="n">
        <v>414.636722788775</v>
      </c>
      <c r="C50" s="13" t="s">
        <v>14</v>
      </c>
      <c r="D50" s="14" t="n">
        <v>73.1006164008085</v>
      </c>
      <c r="E50" s="12" t="n">
        <v>892.2557098404</v>
      </c>
      <c r="F50" s="13" t="s">
        <v>14</v>
      </c>
      <c r="G50" s="14" t="s">
        <v>322</v>
      </c>
      <c r="H50" s="12"/>
      <c r="I50" s="12" t="n">
        <v>2266.53467934836</v>
      </c>
      <c r="J50" s="13" t="s">
        <v>14</v>
      </c>
      <c r="K50" s="14" t="n">
        <v>488.919444460793</v>
      </c>
      <c r="L50" s="12" t="n">
        <v>2563.5512731633</v>
      </c>
      <c r="M50" s="13" t="s">
        <v>14</v>
      </c>
      <c r="N50" s="14" t="n">
        <v>74.2321279392068</v>
      </c>
      <c r="O50" s="15" t="n">
        <v>4.48925</v>
      </c>
      <c r="P50" s="1" t="s">
        <v>17</v>
      </c>
      <c r="Q50" s="34" t="s">
        <v>321</v>
      </c>
      <c r="R50" s="35" t="n">
        <v>609.145565</v>
      </c>
      <c r="S50" s="35" t="n">
        <v>609.143849667374</v>
      </c>
      <c r="T50" s="18" t="n">
        <v>-2.27901604680026</v>
      </c>
      <c r="U50" s="19" t="s">
        <v>81</v>
      </c>
      <c r="X50" s="0" t="n">
        <v>623.12483</v>
      </c>
    </row>
    <row r="51" customFormat="false" ht="15" hidden="false" customHeight="false" outlineLevel="0" collapsed="false">
      <c r="A51" s="1" t="s">
        <v>161</v>
      </c>
      <c r="B51" s="12" t="n">
        <v>890.739668052097</v>
      </c>
      <c r="C51" s="13" t="s">
        <v>14</v>
      </c>
      <c r="D51" s="14" t="n">
        <v>104.36823369275</v>
      </c>
      <c r="E51" s="12" t="n">
        <v>4150.65658003166</v>
      </c>
      <c r="F51" s="13" t="s">
        <v>14</v>
      </c>
      <c r="G51" s="14" t="s">
        <v>323</v>
      </c>
      <c r="H51" s="12"/>
      <c r="I51" s="12" t="n">
        <v>1629.22478884948</v>
      </c>
      <c r="J51" s="13" t="s">
        <v>14</v>
      </c>
      <c r="K51" s="14" t="n">
        <v>116.79947899122</v>
      </c>
      <c r="L51" s="12" t="n">
        <v>3218.28234925066</v>
      </c>
      <c r="M51" s="13" t="s">
        <v>14</v>
      </c>
      <c r="N51" s="14" t="s">
        <v>324</v>
      </c>
      <c r="O51" s="15" t="n">
        <v>4.49108</v>
      </c>
      <c r="P51" s="1" t="s">
        <v>17</v>
      </c>
      <c r="Q51" s="34" t="s">
        <v>104</v>
      </c>
      <c r="R51" s="35" t="n">
        <v>481.1346</v>
      </c>
      <c r="S51" s="35" t="n">
        <v>481.133966346641</v>
      </c>
      <c r="T51" s="18" t="n">
        <v>-1.31699811098569</v>
      </c>
      <c r="U51" s="19" t="s">
        <v>164</v>
      </c>
      <c r="X51" s="0" t="n">
        <v>625.1405</v>
      </c>
    </row>
    <row r="52" customFormat="false" ht="15" hidden="false" customHeight="false" outlineLevel="0" collapsed="false">
      <c r="A52" s="1" t="s">
        <v>165</v>
      </c>
      <c r="B52" s="12" t="n">
        <v>896.058918595811</v>
      </c>
      <c r="C52" s="13" t="s">
        <v>14</v>
      </c>
      <c r="D52" s="14" t="n">
        <v>124.060740973576</v>
      </c>
      <c r="E52" s="12" t="n">
        <v>1820.96542928511</v>
      </c>
      <c r="F52" s="13" t="s">
        <v>14</v>
      </c>
      <c r="G52" s="14" t="s">
        <v>325</v>
      </c>
      <c r="H52" s="12"/>
      <c r="I52" s="12" t="n">
        <v>1219.92972324548</v>
      </c>
      <c r="J52" s="13" t="s">
        <v>14</v>
      </c>
      <c r="K52" s="14" t="n">
        <v>52.2769942214448</v>
      </c>
      <c r="L52" s="12" t="n">
        <v>2130.97466747751</v>
      </c>
      <c r="M52" s="13" t="s">
        <v>14</v>
      </c>
      <c r="N52" s="14" t="s">
        <v>326</v>
      </c>
      <c r="O52" s="15" t="n">
        <v>4.699101</v>
      </c>
      <c r="P52" s="1" t="s">
        <v>17</v>
      </c>
      <c r="Q52" s="34" t="s">
        <v>18</v>
      </c>
      <c r="R52" s="35" t="n">
        <v>487.1452</v>
      </c>
      <c r="S52" s="35" t="n">
        <v>487.144039711264</v>
      </c>
      <c r="T52" s="18" t="n">
        <v>-2.05880664523859</v>
      </c>
      <c r="U52" s="1" t="s">
        <v>168</v>
      </c>
      <c r="X52" s="0" t="n">
        <v>631.0935</v>
      </c>
    </row>
    <row r="53" s="20" customFormat="true" ht="15" hidden="false" customHeight="false" outlineLevel="0" collapsed="false">
      <c r="A53" s="1" t="s">
        <v>173</v>
      </c>
      <c r="B53" s="30" t="n">
        <v>47404.1792257266</v>
      </c>
      <c r="C53" s="13" t="s">
        <v>14</v>
      </c>
      <c r="D53" s="40" t="n">
        <v>7242.9927672229</v>
      </c>
      <c r="E53" s="30" t="n">
        <v>32238.9300057806</v>
      </c>
      <c r="F53" s="13" t="s">
        <v>14</v>
      </c>
      <c r="G53" s="40" t="s">
        <v>327</v>
      </c>
      <c r="H53" s="30" t="n">
        <v>66865.6643227342</v>
      </c>
      <c r="I53" s="12" t="n">
        <v>66865.6643227342</v>
      </c>
      <c r="J53" s="13" t="s">
        <v>14</v>
      </c>
      <c r="K53" s="40" t="n">
        <v>8330.84470473994</v>
      </c>
      <c r="L53" s="30" t="n">
        <v>44719.3220943228</v>
      </c>
      <c r="M53" s="13" t="s">
        <v>14</v>
      </c>
      <c r="N53" s="40" t="s">
        <v>328</v>
      </c>
      <c r="O53" s="41" t="n">
        <v>4.846509</v>
      </c>
      <c r="P53" s="16" t="s">
        <v>26</v>
      </c>
      <c r="Q53" s="1" t="s">
        <v>75</v>
      </c>
      <c r="R53" s="17" t="n">
        <v>593.15065</v>
      </c>
      <c r="S53" s="17" t="n">
        <v>593.149731219439</v>
      </c>
      <c r="T53" s="18" t="n">
        <f aca="false">(S53-R53)/R53*1000000</f>
        <v>-1.54898348437473</v>
      </c>
      <c r="U53" s="19" t="s">
        <v>175</v>
      </c>
      <c r="V53" s="1"/>
      <c r="Y53" s="20" t="n">
        <v>639.15613</v>
      </c>
    </row>
    <row r="54" customFormat="false" ht="15" hidden="false" customHeight="false" outlineLevel="0" collapsed="false">
      <c r="A54" s="1" t="s">
        <v>178</v>
      </c>
      <c r="B54" s="12" t="n">
        <v>794.68316019717</v>
      </c>
      <c r="C54" s="13" t="s">
        <v>14</v>
      </c>
      <c r="D54" s="14" t="n">
        <v>84.6690692435711</v>
      </c>
      <c r="E54" s="12" t="n">
        <v>1610.50333240728</v>
      </c>
      <c r="F54" s="13" t="s">
        <v>14</v>
      </c>
      <c r="G54" s="14" t="s">
        <v>56</v>
      </c>
      <c r="H54" s="12"/>
      <c r="I54" s="12" t="n">
        <v>1613.69828480727</v>
      </c>
      <c r="J54" s="13" t="s">
        <v>14</v>
      </c>
      <c r="K54" s="14" t="n">
        <v>446.781055341973</v>
      </c>
      <c r="L54" s="12" t="n">
        <v>1491.79367723687</v>
      </c>
      <c r="M54" s="13" t="s">
        <v>14</v>
      </c>
      <c r="N54" s="14" t="n">
        <v>174.21087421362</v>
      </c>
      <c r="O54" s="15" t="n">
        <v>4.900769</v>
      </c>
      <c r="P54" s="1" t="s">
        <v>17</v>
      </c>
      <c r="Q54" s="34" t="s">
        <v>104</v>
      </c>
      <c r="R54" s="35" t="n">
        <v>441.1397</v>
      </c>
      <c r="S54" s="35" t="n">
        <v>441.138986157124</v>
      </c>
      <c r="T54" s="18" t="n">
        <v>-1.61817872257524</v>
      </c>
      <c r="U54" s="19" t="s">
        <v>180</v>
      </c>
      <c r="X54" s="0" t="n">
        <v>661.198</v>
      </c>
    </row>
    <row r="55" customFormat="false" ht="15" hidden="false" customHeight="false" outlineLevel="0" collapsed="false">
      <c r="A55" s="1" t="s">
        <v>181</v>
      </c>
      <c r="B55" s="12" t="n">
        <v>3207</v>
      </c>
      <c r="C55" s="13" t="s">
        <v>14</v>
      </c>
      <c r="D55" s="14" t="n">
        <v>1267</v>
      </c>
      <c r="E55" s="12" t="n">
        <v>6800</v>
      </c>
      <c r="F55" s="13" t="s">
        <v>14</v>
      </c>
      <c r="G55" s="14" t="s">
        <v>329</v>
      </c>
      <c r="H55" s="12"/>
      <c r="I55" s="12" t="n">
        <v>11797</v>
      </c>
      <c r="J55" s="13" t="s">
        <v>14</v>
      </c>
      <c r="K55" s="14" t="n">
        <v>6205</v>
      </c>
      <c r="L55" s="12" t="n">
        <v>34420</v>
      </c>
      <c r="M55" s="13" t="s">
        <v>14</v>
      </c>
      <c r="N55" s="14" t="s">
        <v>330</v>
      </c>
      <c r="O55" s="15" t="n">
        <v>4.921199</v>
      </c>
      <c r="P55" s="16" t="s">
        <v>26</v>
      </c>
      <c r="Q55" s="1" t="s">
        <v>52</v>
      </c>
      <c r="R55" s="17" t="n">
        <v>355.10291</v>
      </c>
      <c r="S55" s="17" t="n">
        <v>355.102630012514</v>
      </c>
      <c r="T55" s="18" t="n">
        <f aca="false">(S55-R55)/R55*1000000</f>
        <v>-0.788468577925653</v>
      </c>
      <c r="U55" s="19" t="s">
        <v>84</v>
      </c>
      <c r="X55" s="0" t="n">
        <v>723.1714</v>
      </c>
    </row>
    <row r="56" customFormat="false" ht="15" hidden="false" customHeight="false" outlineLevel="0" collapsed="false">
      <c r="A56" s="1" t="s">
        <v>13</v>
      </c>
      <c r="B56" s="12" t="n">
        <v>217.332658545472</v>
      </c>
      <c r="C56" s="13" t="s">
        <v>14</v>
      </c>
      <c r="D56" s="14" t="n">
        <v>30.8913997230235</v>
      </c>
      <c r="E56" s="12" t="n">
        <v>1002.5466726466</v>
      </c>
      <c r="F56" s="13" t="s">
        <v>14</v>
      </c>
      <c r="G56" s="14" t="s">
        <v>331</v>
      </c>
      <c r="H56" s="12"/>
      <c r="I56" s="12" t="n">
        <v>229.218004739667</v>
      </c>
      <c r="J56" s="13" t="s">
        <v>14</v>
      </c>
      <c r="K56" s="14" t="n">
        <v>40.6790865601573</v>
      </c>
      <c r="L56" s="12" t="n">
        <v>464.033869831605</v>
      </c>
      <c r="M56" s="13" t="s">
        <v>14</v>
      </c>
      <c r="N56" s="14" t="s">
        <v>332</v>
      </c>
      <c r="O56" s="15" t="n">
        <v>5.070141</v>
      </c>
      <c r="P56" s="1" t="s">
        <v>17</v>
      </c>
      <c r="Q56" s="34" t="s">
        <v>104</v>
      </c>
      <c r="R56" s="35" t="n">
        <v>481.1346</v>
      </c>
      <c r="S56" s="35" t="n">
        <v>481.133836440029</v>
      </c>
      <c r="T56" s="18" t="n">
        <v>-1.58699867231236</v>
      </c>
      <c r="U56" s="19" t="s">
        <v>164</v>
      </c>
      <c r="X56" s="0" t="n">
        <v>725.19291</v>
      </c>
    </row>
    <row r="57" customFormat="false" ht="15" hidden="false" customHeight="false" outlineLevel="0" collapsed="false">
      <c r="A57" s="1" t="s">
        <v>99</v>
      </c>
      <c r="B57" s="12" t="n">
        <v>7766.77861792876</v>
      </c>
      <c r="C57" s="13" t="s">
        <v>14</v>
      </c>
      <c r="D57" s="14" t="n">
        <v>578.33903905484</v>
      </c>
      <c r="E57" s="12" t="n">
        <v>5996.22154734691</v>
      </c>
      <c r="F57" s="13" t="s">
        <v>14</v>
      </c>
      <c r="G57" s="14" t="s">
        <v>333</v>
      </c>
      <c r="H57" s="12"/>
      <c r="I57" s="12" t="n">
        <v>9920.61218491687</v>
      </c>
      <c r="J57" s="13" t="s">
        <v>14</v>
      </c>
      <c r="K57" s="14" t="n">
        <v>684.10116899475</v>
      </c>
      <c r="L57" s="12" t="n">
        <v>7886.92411316585</v>
      </c>
      <c r="M57" s="13" t="s">
        <v>14</v>
      </c>
      <c r="N57" s="14" t="s">
        <v>334</v>
      </c>
      <c r="O57" s="15" t="n">
        <v>5.086516</v>
      </c>
      <c r="P57" s="1" t="s">
        <v>17</v>
      </c>
      <c r="Q57" s="34"/>
      <c r="R57" s="35"/>
      <c r="S57" s="35" t="n">
        <v>691.146872248315</v>
      </c>
      <c r="T57" s="18"/>
      <c r="X57" s="0" t="n">
        <v>741.187825</v>
      </c>
    </row>
    <row r="58" customFormat="false" ht="15" hidden="false" customHeight="false" outlineLevel="0" collapsed="false">
      <c r="A58" s="1" t="s">
        <v>99</v>
      </c>
      <c r="B58" s="12" t="n">
        <v>1824.77541935025</v>
      </c>
      <c r="C58" s="13" t="s">
        <v>14</v>
      </c>
      <c r="D58" s="14" t="n">
        <v>105.722612924807</v>
      </c>
      <c r="E58" s="12" t="n">
        <v>1479.78334499138</v>
      </c>
      <c r="F58" s="13" t="s">
        <v>14</v>
      </c>
      <c r="G58" s="14" t="s">
        <v>160</v>
      </c>
      <c r="H58" s="12"/>
      <c r="I58" s="12" t="n">
        <v>2239.69632666269</v>
      </c>
      <c r="J58" s="13" t="s">
        <v>14</v>
      </c>
      <c r="K58" s="14" t="n">
        <v>198.58841798329</v>
      </c>
      <c r="L58" s="12" t="n">
        <v>1834.94075180791</v>
      </c>
      <c r="M58" s="13" t="s">
        <v>14</v>
      </c>
      <c r="N58" s="14" t="s">
        <v>335</v>
      </c>
      <c r="O58" s="15" t="n">
        <v>5.086994</v>
      </c>
      <c r="P58" s="1" t="s">
        <v>17</v>
      </c>
      <c r="Q58" s="34"/>
      <c r="R58" s="35"/>
      <c r="S58" s="35" t="n">
        <v>759.133736412533</v>
      </c>
      <c r="T58" s="18"/>
      <c r="X58" s="0" t="n">
        <v>755.203475</v>
      </c>
    </row>
    <row r="59" customFormat="false" ht="15" hidden="false" customHeight="false" outlineLevel="0" collapsed="false">
      <c r="A59" s="1" t="s">
        <v>336</v>
      </c>
      <c r="B59" s="12" t="n">
        <v>229.337093609235</v>
      </c>
      <c r="C59" s="13" t="s">
        <v>14</v>
      </c>
      <c r="D59" s="14" t="n">
        <v>74.2051296681885</v>
      </c>
      <c r="E59" s="12" t="n">
        <v>471.844450107537</v>
      </c>
      <c r="F59" s="13" t="s">
        <v>14</v>
      </c>
      <c r="G59" s="14" t="s">
        <v>337</v>
      </c>
      <c r="H59" s="12"/>
      <c r="I59" s="12" t="n">
        <v>688.220680346637</v>
      </c>
      <c r="J59" s="13" t="s">
        <v>14</v>
      </c>
      <c r="K59" s="14" t="n">
        <v>17.2159820700533</v>
      </c>
      <c r="L59" s="12" t="n">
        <v>841.097250068863</v>
      </c>
      <c r="M59" s="13" t="s">
        <v>14</v>
      </c>
      <c r="N59" s="14" t="s">
        <v>338</v>
      </c>
      <c r="O59" s="15" t="n">
        <v>5.689021</v>
      </c>
      <c r="P59" s="1" t="s">
        <v>17</v>
      </c>
      <c r="Q59" s="34" t="s">
        <v>104</v>
      </c>
      <c r="R59" s="35" t="n">
        <v>473.1659</v>
      </c>
      <c r="S59" s="35" t="n">
        <v>473.164821722767</v>
      </c>
      <c r="T59" s="18" t="n">
        <v>-2.27885659748675</v>
      </c>
      <c r="U59" s="1" t="s">
        <v>339</v>
      </c>
      <c r="X59" s="0" t="n">
        <v>757.1827</v>
      </c>
    </row>
    <row r="60" customFormat="false" ht="15" hidden="false" customHeight="false" outlineLevel="0" collapsed="false">
      <c r="A60" s="1" t="s">
        <v>340</v>
      </c>
      <c r="B60" s="12" t="n">
        <v>901.858727992155</v>
      </c>
      <c r="C60" s="13" t="s">
        <v>14</v>
      </c>
      <c r="D60" s="14" t="n">
        <v>43.3846132362931</v>
      </c>
      <c r="E60" s="12" t="n">
        <v>698.871366775024</v>
      </c>
      <c r="F60" s="13" t="s">
        <v>14</v>
      </c>
      <c r="G60" s="14" t="s">
        <v>216</v>
      </c>
      <c r="H60" s="12"/>
      <c r="I60" s="12" t="n">
        <v>841.476731383318</v>
      </c>
      <c r="J60" s="13" t="s">
        <v>14</v>
      </c>
      <c r="K60" s="14" t="n">
        <v>206.90766723474</v>
      </c>
      <c r="L60" s="12" t="n">
        <v>599.274387054526</v>
      </c>
      <c r="M60" s="13" t="s">
        <v>14</v>
      </c>
      <c r="N60" s="14" t="n">
        <v>32.8425063715266</v>
      </c>
      <c r="O60" s="15" t="n">
        <v>6.074838</v>
      </c>
      <c r="P60" s="1" t="s">
        <v>17</v>
      </c>
      <c r="Q60" s="34" t="s">
        <v>104</v>
      </c>
      <c r="R60" s="35" t="n">
        <v>415.1968</v>
      </c>
      <c r="S60" s="35" t="n">
        <v>415.195936805607</v>
      </c>
      <c r="T60" s="18" t="n">
        <v>-2.07900059294586</v>
      </c>
      <c r="U60" s="1" t="s">
        <v>341</v>
      </c>
      <c r="X60" s="0" t="n">
        <v>767.1096</v>
      </c>
    </row>
    <row r="61" customFormat="false" ht="15" hidden="false" customHeight="false" outlineLevel="0" collapsed="false">
      <c r="A61" s="1" t="s">
        <v>342</v>
      </c>
      <c r="B61" s="12" t="n">
        <v>1490.97031202134</v>
      </c>
      <c r="C61" s="13" t="s">
        <v>14</v>
      </c>
      <c r="D61" s="14" t="n">
        <v>218.542758556034</v>
      </c>
      <c r="E61" s="12" t="n">
        <v>2273.38563395261</v>
      </c>
      <c r="F61" s="13" t="s">
        <v>14</v>
      </c>
      <c r="G61" s="14" t="s">
        <v>343</v>
      </c>
      <c r="H61" s="12"/>
      <c r="I61" s="12" t="n">
        <v>3265.23397209372</v>
      </c>
      <c r="J61" s="13" t="s">
        <v>14</v>
      </c>
      <c r="K61" s="14" t="n">
        <v>283.483261767728</v>
      </c>
      <c r="L61" s="12" t="n">
        <v>2955.22943946216</v>
      </c>
      <c r="M61" s="13" t="s">
        <v>14</v>
      </c>
      <c r="N61" s="14" t="n">
        <v>168.768447136622</v>
      </c>
      <c r="O61" s="15" t="n">
        <v>6.224339</v>
      </c>
      <c r="P61" s="1" t="s">
        <v>17</v>
      </c>
      <c r="Q61" s="34" t="s">
        <v>104</v>
      </c>
      <c r="R61" s="35" t="n">
        <v>495.1503</v>
      </c>
      <c r="S61" s="35" t="n">
        <v>495.149281987582</v>
      </c>
      <c r="T61" s="18" t="n">
        <v>-2.05596647782553</v>
      </c>
      <c r="U61" s="1" t="s">
        <v>344</v>
      </c>
      <c r="X61" s="0" t="n">
        <v>771.19839</v>
      </c>
    </row>
    <row r="62" customFormat="false" ht="15" hidden="false" customHeight="false" outlineLevel="0" collapsed="false">
      <c r="A62" s="1" t="s">
        <v>187</v>
      </c>
      <c r="B62" s="12" t="n">
        <v>3081.1281056379</v>
      </c>
      <c r="C62" s="13" t="s">
        <v>14</v>
      </c>
      <c r="D62" s="14" t="n">
        <v>590.37168603657</v>
      </c>
      <c r="E62" s="12" t="n">
        <v>6087.95534369891</v>
      </c>
      <c r="F62" s="13" t="s">
        <v>14</v>
      </c>
      <c r="G62" s="14" t="s">
        <v>345</v>
      </c>
      <c r="H62" s="12"/>
      <c r="I62" s="12" t="n">
        <v>6680.76385523772</v>
      </c>
      <c r="J62" s="13" t="s">
        <v>14</v>
      </c>
      <c r="K62" s="14" t="n">
        <v>145.886040921296</v>
      </c>
      <c r="L62" s="12" t="n">
        <v>7357.56262856577</v>
      </c>
      <c r="M62" s="13" t="s">
        <v>14</v>
      </c>
      <c r="N62" s="14" t="n">
        <v>495.822397081343</v>
      </c>
      <c r="O62" s="15" t="n">
        <v>6.43506</v>
      </c>
      <c r="P62" s="1" t="s">
        <v>17</v>
      </c>
      <c r="Q62" s="34" t="s">
        <v>104</v>
      </c>
      <c r="R62" s="35" t="n">
        <v>465.13969</v>
      </c>
      <c r="S62" s="35" t="n">
        <v>465.139167423673</v>
      </c>
      <c r="T62" s="18" t="n">
        <v>-1.40637102800502</v>
      </c>
      <c r="U62" s="1" t="s">
        <v>188</v>
      </c>
      <c r="X62" s="0" t="n">
        <v>785.21404</v>
      </c>
    </row>
    <row r="63" customFormat="false" ht="15" hidden="false" customHeight="false" outlineLevel="0" collapsed="false">
      <c r="A63" s="1" t="s">
        <v>190</v>
      </c>
      <c r="B63" s="12" t="n">
        <v>480.655922470121</v>
      </c>
      <c r="C63" s="13" t="s">
        <v>14</v>
      </c>
      <c r="D63" s="14" t="n">
        <v>94.3314522648487</v>
      </c>
      <c r="E63" s="12" t="n">
        <v>1029.804046874</v>
      </c>
      <c r="F63" s="13" t="s">
        <v>14</v>
      </c>
      <c r="G63" s="14" t="s">
        <v>346</v>
      </c>
      <c r="H63" s="12"/>
      <c r="I63" s="12" t="n">
        <v>1118.14447013959</v>
      </c>
      <c r="J63" s="13" t="s">
        <v>14</v>
      </c>
      <c r="K63" s="14" t="n">
        <v>30.1008222293062</v>
      </c>
      <c r="L63" s="12" t="n">
        <v>1175.8619270389</v>
      </c>
      <c r="M63" s="13" t="s">
        <v>14</v>
      </c>
      <c r="N63" s="14" t="n">
        <v>100.45708798148</v>
      </c>
      <c r="O63" s="15" t="n">
        <v>6.435512</v>
      </c>
      <c r="P63" s="1" t="s">
        <v>17</v>
      </c>
      <c r="Q63" s="34" t="s">
        <v>104</v>
      </c>
      <c r="R63" s="35" t="n">
        <v>487.124</v>
      </c>
      <c r="S63" s="35" t="n">
        <v>487.120712350027</v>
      </c>
      <c r="T63" s="18" t="n">
        <v>-6.74910284240498</v>
      </c>
      <c r="U63" s="19" t="s">
        <v>192</v>
      </c>
      <c r="X63" s="0" t="n">
        <v>793.1747</v>
      </c>
    </row>
    <row r="64" customFormat="false" ht="15" hidden="false" customHeight="false" outlineLevel="0" collapsed="false">
      <c r="A64" s="1" t="s">
        <v>193</v>
      </c>
      <c r="B64" s="12" t="n">
        <v>2224.20574486494</v>
      </c>
      <c r="C64" s="13" t="s">
        <v>14</v>
      </c>
      <c r="D64" s="14" t="n">
        <v>193.969563152845</v>
      </c>
      <c r="E64" s="12" t="n">
        <v>1514.80039011959</v>
      </c>
      <c r="F64" s="13" t="s">
        <v>14</v>
      </c>
      <c r="G64" s="14" t="s">
        <v>347</v>
      </c>
      <c r="H64" s="12"/>
      <c r="I64" s="12" t="n">
        <v>741.130832999843</v>
      </c>
      <c r="J64" s="13" t="s">
        <v>14</v>
      </c>
      <c r="K64" s="14" t="n">
        <v>58.3070185443819</v>
      </c>
      <c r="L64" s="12" t="n">
        <v>388.372688524358</v>
      </c>
      <c r="M64" s="13" t="s">
        <v>14</v>
      </c>
      <c r="N64" s="14" t="s">
        <v>213</v>
      </c>
      <c r="O64" s="15" t="n">
        <v>6.789526</v>
      </c>
      <c r="P64" s="1" t="s">
        <v>17</v>
      </c>
      <c r="Q64" s="34" t="s">
        <v>18</v>
      </c>
      <c r="R64" s="35" t="n">
        <v>403.1604</v>
      </c>
      <c r="S64" s="35" t="n">
        <v>403.159898194316</v>
      </c>
      <c r="T64" s="18" t="n">
        <v>-1.24183438342092</v>
      </c>
      <c r="U64" s="1" t="s">
        <v>195</v>
      </c>
      <c r="X64" s="0" t="n">
        <v>823.1874</v>
      </c>
    </row>
    <row r="65" customFormat="false" ht="15" hidden="false" customHeight="false" outlineLevel="0" collapsed="false">
      <c r="A65" s="1" t="s">
        <v>196</v>
      </c>
      <c r="B65" s="12" t="n">
        <v>298.755490426956</v>
      </c>
      <c r="C65" s="13" t="s">
        <v>14</v>
      </c>
      <c r="D65" s="14" t="n">
        <v>29.8014270665572</v>
      </c>
      <c r="E65" s="12" t="n">
        <v>1102.84730540739</v>
      </c>
      <c r="F65" s="13" t="s">
        <v>14</v>
      </c>
      <c r="G65" s="14" t="s">
        <v>333</v>
      </c>
      <c r="H65" s="12"/>
      <c r="I65" s="12" t="n">
        <v>949.722811999324</v>
      </c>
      <c r="J65" s="13" t="s">
        <v>14</v>
      </c>
      <c r="K65" s="14" t="n">
        <v>234.771316388698</v>
      </c>
      <c r="L65" s="12" t="n">
        <v>2480.93954591846</v>
      </c>
      <c r="M65" s="13" t="s">
        <v>14</v>
      </c>
      <c r="N65" s="14" t="s">
        <v>348</v>
      </c>
      <c r="O65" s="15" t="n">
        <v>6.791891</v>
      </c>
      <c r="P65" s="1" t="s">
        <v>17</v>
      </c>
      <c r="Q65" s="34" t="s">
        <v>104</v>
      </c>
      <c r="R65" s="35" t="n">
        <v>447.1291</v>
      </c>
      <c r="S65" s="35" t="n">
        <v>447.128277605076</v>
      </c>
      <c r="T65" s="18" t="n">
        <v>-0.92047727845464</v>
      </c>
      <c r="U65" s="1" t="s">
        <v>199</v>
      </c>
      <c r="X65" s="0" t="n">
        <v>831.162</v>
      </c>
    </row>
    <row r="66" customFormat="false" ht="15" hidden="false" customHeight="false" outlineLevel="0" collapsed="false">
      <c r="A66" s="1" t="s">
        <v>349</v>
      </c>
      <c r="B66" s="12" t="n">
        <v>1854.65366505879</v>
      </c>
      <c r="C66" s="13" t="s">
        <v>14</v>
      </c>
      <c r="D66" s="14" t="n">
        <v>184.073554605651</v>
      </c>
      <c r="E66" s="12" t="n">
        <v>1501.76401216621</v>
      </c>
      <c r="F66" s="13" t="s">
        <v>14</v>
      </c>
      <c r="G66" s="14" t="s">
        <v>350</v>
      </c>
      <c r="H66" s="12"/>
      <c r="I66" s="12" t="n">
        <v>2964.08310090519</v>
      </c>
      <c r="J66" s="13" t="s">
        <v>14</v>
      </c>
      <c r="K66" s="14" t="n">
        <v>19.3412339416918</v>
      </c>
      <c r="L66" s="12" t="n">
        <v>2454.58263808727</v>
      </c>
      <c r="M66" s="13" t="s">
        <v>14</v>
      </c>
      <c r="N66" s="14" t="s">
        <v>351</v>
      </c>
      <c r="O66" s="15" t="n">
        <v>6.988062</v>
      </c>
      <c r="P66" s="1" t="s">
        <v>17</v>
      </c>
      <c r="Q66" s="34" t="s">
        <v>104</v>
      </c>
      <c r="R66" s="35" t="n">
        <v>473.1084</v>
      </c>
      <c r="S66" s="35" t="n">
        <v>473.107544710841</v>
      </c>
      <c r="T66" s="18" t="n">
        <v>-0.92047727845464</v>
      </c>
      <c r="U66" s="1" t="s">
        <v>352</v>
      </c>
      <c r="X66" s="0" t="n">
        <v>887.245735</v>
      </c>
    </row>
    <row r="67" customFormat="false" ht="15" hidden="false" customHeight="false" outlineLevel="0" collapsed="false">
      <c r="A67" s="1" t="s">
        <v>353</v>
      </c>
      <c r="B67" s="12" t="n">
        <v>1914.52705869838</v>
      </c>
      <c r="C67" s="13" t="s">
        <v>14</v>
      </c>
      <c r="D67" s="14" t="n">
        <v>126.769691494642</v>
      </c>
      <c r="E67" s="12" t="n">
        <v>2289.13747471974</v>
      </c>
      <c r="F67" s="13" t="s">
        <v>14</v>
      </c>
      <c r="G67" s="14" t="s">
        <v>194</v>
      </c>
      <c r="H67" s="12"/>
      <c r="I67" s="12" t="n">
        <v>1314.61522870945</v>
      </c>
      <c r="J67" s="13" t="s">
        <v>14</v>
      </c>
      <c r="K67" s="14" t="n">
        <v>187.934450252442</v>
      </c>
      <c r="L67" s="12" t="n">
        <v>1429.24058520062</v>
      </c>
      <c r="M67" s="13" t="s">
        <v>14</v>
      </c>
      <c r="N67" s="14" t="n">
        <v>120.262224156451</v>
      </c>
      <c r="O67" s="15" t="n">
        <v>7.09392</v>
      </c>
      <c r="P67" s="1" t="s">
        <v>17</v>
      </c>
      <c r="Q67" s="34" t="s">
        <v>18</v>
      </c>
      <c r="R67" s="35" t="n">
        <v>491.1553</v>
      </c>
      <c r="S67" s="35" t="n">
        <v>491.151055225769</v>
      </c>
      <c r="T67" s="18" t="n">
        <v>-8.64242782542365</v>
      </c>
      <c r="U67" s="1" t="s">
        <v>354</v>
      </c>
      <c r="X67" s="0" t="n">
        <v>891.1687</v>
      </c>
    </row>
    <row r="68" customFormat="false" ht="15" hidden="false" customHeight="false" outlineLevel="0" collapsed="false">
      <c r="A68" s="1" t="s">
        <v>355</v>
      </c>
      <c r="B68" s="12" t="n">
        <v>17.1197668067422</v>
      </c>
      <c r="C68" s="13" t="s">
        <v>14</v>
      </c>
      <c r="D68" s="14" t="n">
        <v>19.0037177300989</v>
      </c>
      <c r="E68" s="12" t="n">
        <v>117.775493097303</v>
      </c>
      <c r="F68" s="13" t="s">
        <v>14</v>
      </c>
      <c r="G68" s="14" t="s">
        <v>216</v>
      </c>
      <c r="H68" s="12"/>
      <c r="I68" s="12" t="n">
        <v>135.485853406323</v>
      </c>
      <c r="J68" s="13" t="s">
        <v>14</v>
      </c>
      <c r="K68" s="14" t="n">
        <v>26.7221893696065</v>
      </c>
      <c r="L68" s="12" t="n">
        <v>618.461197344543</v>
      </c>
      <c r="M68" s="13" t="s">
        <v>14</v>
      </c>
      <c r="N68" s="14" t="s">
        <v>356</v>
      </c>
      <c r="O68" s="15" t="n">
        <v>7.44238</v>
      </c>
      <c r="P68" s="1" t="s">
        <v>17</v>
      </c>
      <c r="Q68" s="34" t="s">
        <v>104</v>
      </c>
      <c r="R68" s="35" t="n">
        <v>329.2328</v>
      </c>
      <c r="S68" s="35" t="n">
        <v>329.232736385859</v>
      </c>
      <c r="T68" s="18" t="n">
        <v>-0.193219330508311</v>
      </c>
      <c r="U68" s="1" t="s">
        <v>357</v>
      </c>
      <c r="X68" s="0" t="n">
        <v>903.24065</v>
      </c>
    </row>
    <row r="69" customFormat="false" ht="15" hidden="false" customHeight="false" outlineLevel="0" collapsed="false">
      <c r="A69" s="1" t="s">
        <v>187</v>
      </c>
      <c r="B69" s="12" t="n">
        <v>59078.9680540366</v>
      </c>
      <c r="C69" s="13" t="s">
        <v>14</v>
      </c>
      <c r="D69" s="14" t="n">
        <v>3005.13556035461</v>
      </c>
      <c r="E69" s="12" t="n">
        <v>66093.8324460078</v>
      </c>
      <c r="F69" s="13" t="s">
        <v>14</v>
      </c>
      <c r="G69" s="14" t="n">
        <v>3966.92501754253</v>
      </c>
      <c r="H69" s="12"/>
      <c r="I69" s="12" t="n">
        <v>52754.3262240804</v>
      </c>
      <c r="J69" s="13" t="s">
        <v>14</v>
      </c>
      <c r="K69" s="14" t="n">
        <v>1269.8467757724</v>
      </c>
      <c r="L69" s="12" t="n">
        <v>59438.9535769468</v>
      </c>
      <c r="M69" s="13" t="s">
        <v>14</v>
      </c>
      <c r="N69" s="14" t="s">
        <v>358</v>
      </c>
      <c r="O69" s="15" t="n">
        <v>7.447155</v>
      </c>
      <c r="P69" s="1" t="s">
        <v>17</v>
      </c>
      <c r="Q69" s="34" t="s">
        <v>104</v>
      </c>
      <c r="R69" s="35" t="n">
        <v>465.13969</v>
      </c>
      <c r="S69" s="35" t="n">
        <v>465.139971403626</v>
      </c>
      <c r="T69" s="18" t="n">
        <v>0.60498734413825</v>
      </c>
      <c r="U69" s="1" t="s">
        <v>188</v>
      </c>
      <c r="X69" s="0" t="n">
        <v>917.2563</v>
      </c>
    </row>
    <row r="70" customFormat="false" ht="15" hidden="false" customHeight="false" outlineLevel="0" collapsed="false">
      <c r="A70" s="1" t="s">
        <v>359</v>
      </c>
      <c r="B70" s="12" t="n">
        <v>458.349840117434</v>
      </c>
      <c r="C70" s="13" t="s">
        <v>14</v>
      </c>
      <c r="D70" s="14" t="n">
        <v>10.8868888148892</v>
      </c>
      <c r="E70" s="12" t="n">
        <v>521.382023386784</v>
      </c>
      <c r="F70" s="13" t="s">
        <v>14</v>
      </c>
      <c r="G70" s="14" t="s">
        <v>360</v>
      </c>
      <c r="H70" s="12"/>
      <c r="I70" s="12" t="n">
        <v>439.925071600753</v>
      </c>
      <c r="J70" s="13" t="s">
        <v>14</v>
      </c>
      <c r="K70" s="14" t="n">
        <v>22.9480330137035</v>
      </c>
      <c r="L70" s="12" t="n">
        <v>487.363556253326</v>
      </c>
      <c r="M70" s="13" t="s">
        <v>14</v>
      </c>
      <c r="N70" s="14" t="n">
        <v>33.6435958009746</v>
      </c>
      <c r="O70" s="15" t="n">
        <v>7.500455</v>
      </c>
      <c r="P70" s="1" t="s">
        <v>17</v>
      </c>
      <c r="Q70" s="34" t="s">
        <v>104</v>
      </c>
      <c r="R70" s="35" t="n">
        <v>595.1452</v>
      </c>
      <c r="S70" s="35" t="n">
        <v>595.141208057262</v>
      </c>
      <c r="T70" s="18" t="n">
        <v>-6.70751060100827</v>
      </c>
      <c r="U70" s="1" t="s">
        <v>361</v>
      </c>
    </row>
    <row r="71" customFormat="false" ht="15" hidden="false" customHeight="false" outlineLevel="0" collapsed="false">
      <c r="A71" s="1" t="s">
        <v>362</v>
      </c>
      <c r="B71" s="12" t="n">
        <v>17735.9667623712</v>
      </c>
      <c r="C71" s="13" t="s">
        <v>14</v>
      </c>
      <c r="D71" s="14" t="n">
        <v>3198.0065288788</v>
      </c>
      <c r="E71" s="12" t="n">
        <v>14444.1236677613</v>
      </c>
      <c r="F71" s="13" t="s">
        <v>14</v>
      </c>
      <c r="G71" s="14" t="n">
        <v>1664.01575500727</v>
      </c>
      <c r="H71" s="12"/>
      <c r="I71" s="12" t="n">
        <v>29915.25305079</v>
      </c>
      <c r="J71" s="13" t="s">
        <v>14</v>
      </c>
      <c r="K71" s="14" t="n">
        <v>492.136252330817</v>
      </c>
      <c r="L71" s="12" t="n">
        <v>24333.8528284979</v>
      </c>
      <c r="M71" s="13" t="s">
        <v>14</v>
      </c>
      <c r="N71" s="14" t="s">
        <v>363</v>
      </c>
      <c r="O71" s="15" t="n">
        <v>7.548967</v>
      </c>
      <c r="P71" s="1" t="s">
        <v>17</v>
      </c>
      <c r="Q71" s="34" t="s">
        <v>18</v>
      </c>
      <c r="R71" s="35" t="n">
        <v>577.134605</v>
      </c>
      <c r="S71" s="35" t="n">
        <v>577.133628101304</v>
      </c>
      <c r="T71" s="18" t="n">
        <v>-1.69267045705222</v>
      </c>
      <c r="U71" s="19" t="s">
        <v>364</v>
      </c>
    </row>
    <row r="72" customFormat="false" ht="15" hidden="false" customHeight="false" outlineLevel="0" collapsed="false">
      <c r="A72" s="1" t="s">
        <v>362</v>
      </c>
      <c r="B72" s="12" t="n">
        <v>3623.59644123967</v>
      </c>
      <c r="C72" s="13" t="s">
        <v>14</v>
      </c>
      <c r="D72" s="14" t="n">
        <v>673.97149271636</v>
      </c>
      <c r="E72" s="12" t="n">
        <v>2963.97500441162</v>
      </c>
      <c r="F72" s="13" t="s">
        <v>14</v>
      </c>
      <c r="G72" s="14" t="n">
        <v>239.881740446251</v>
      </c>
      <c r="H72" s="12"/>
      <c r="I72" s="12" t="n">
        <v>5980.73550140296</v>
      </c>
      <c r="J72" s="13" t="s">
        <v>14</v>
      </c>
      <c r="K72" s="14" t="n">
        <v>44.1190052386718</v>
      </c>
      <c r="L72" s="12" t="n">
        <v>4839.87299060087</v>
      </c>
      <c r="M72" s="13" t="s">
        <v>14</v>
      </c>
      <c r="N72" s="14" t="s">
        <v>365</v>
      </c>
      <c r="O72" s="15" t="n">
        <v>7.680088</v>
      </c>
      <c r="P72" s="1" t="s">
        <v>17</v>
      </c>
      <c r="Q72" s="34" t="s">
        <v>18</v>
      </c>
      <c r="R72" s="35" t="n">
        <v>577.1346</v>
      </c>
      <c r="S72" s="35" t="n">
        <v>577.133654881461</v>
      </c>
      <c r="T72" s="18" t="n">
        <v>-1.63760505685889</v>
      </c>
      <c r="U72" s="1" t="s">
        <v>364</v>
      </c>
    </row>
    <row r="73" customFormat="false" ht="15" hidden="false" customHeight="false" outlineLevel="0" collapsed="false">
      <c r="A73" s="1" t="s">
        <v>211</v>
      </c>
      <c r="B73" s="12" t="n">
        <v>5368.86385019082</v>
      </c>
      <c r="C73" s="13" t="s">
        <v>14</v>
      </c>
      <c r="D73" s="14" t="n">
        <v>206.081259290076</v>
      </c>
      <c r="E73" s="12" t="n">
        <v>5991.00439814888</v>
      </c>
      <c r="F73" s="13" t="s">
        <v>14</v>
      </c>
      <c r="G73" s="14" t="s">
        <v>366</v>
      </c>
      <c r="H73" s="12"/>
      <c r="I73" s="12" t="n">
        <v>5017.4425712892</v>
      </c>
      <c r="J73" s="13" t="s">
        <v>14</v>
      </c>
      <c r="K73" s="14" t="n">
        <v>557.78244917763</v>
      </c>
      <c r="L73" s="12" t="n">
        <v>5076.32755658185</v>
      </c>
      <c r="M73" s="13" t="s">
        <v>14</v>
      </c>
      <c r="N73" s="14" t="n">
        <v>89.7164204987055</v>
      </c>
      <c r="O73" s="15" t="n">
        <v>7.689689</v>
      </c>
      <c r="P73" s="1" t="s">
        <v>17</v>
      </c>
      <c r="Q73" s="34" t="s">
        <v>104</v>
      </c>
      <c r="R73" s="35" t="n">
        <v>575.1765</v>
      </c>
      <c r="S73" s="35" t="n">
        <v>575.174473503738</v>
      </c>
      <c r="T73" s="18" t="n">
        <v>-3.52325983828297</v>
      </c>
      <c r="U73" s="1" t="s">
        <v>367</v>
      </c>
    </row>
    <row r="74" customFormat="false" ht="15" hidden="false" customHeight="false" outlineLevel="0" collapsed="false">
      <c r="A74" s="1" t="s">
        <v>336</v>
      </c>
      <c r="B74" s="12" t="n">
        <v>847.707083683908</v>
      </c>
      <c r="C74" s="13" t="s">
        <v>14</v>
      </c>
      <c r="D74" s="14" t="n">
        <v>172.92900722411</v>
      </c>
      <c r="E74" s="12" t="n">
        <v>1580.52953424105</v>
      </c>
      <c r="F74" s="13" t="s">
        <v>14</v>
      </c>
      <c r="G74" s="14" t="s">
        <v>368</v>
      </c>
      <c r="H74" s="12"/>
      <c r="I74" s="12" t="n">
        <v>1898.90362682289</v>
      </c>
      <c r="J74" s="13" t="s">
        <v>14</v>
      </c>
      <c r="K74" s="14" t="n">
        <v>187.793735340231</v>
      </c>
      <c r="L74" s="12" t="n">
        <v>3014.81647809935</v>
      </c>
      <c r="M74" s="13" t="s">
        <v>14</v>
      </c>
      <c r="N74" s="14" t="s">
        <v>369</v>
      </c>
      <c r="O74" s="15" t="n">
        <v>7.745084</v>
      </c>
      <c r="P74" s="1" t="s">
        <v>17</v>
      </c>
      <c r="Q74" s="34" t="s">
        <v>104</v>
      </c>
      <c r="R74" s="35" t="n">
        <v>445.1135</v>
      </c>
      <c r="S74" s="35" t="n">
        <v>445.113565784622</v>
      </c>
      <c r="T74" s="18" t="n">
        <v>0.147792916367067</v>
      </c>
      <c r="U74" s="1" t="s">
        <v>370</v>
      </c>
    </row>
    <row r="75" customFormat="false" ht="15" hidden="false" customHeight="false" outlineLevel="0" collapsed="false">
      <c r="A75" s="1" t="s">
        <v>336</v>
      </c>
      <c r="B75" s="12" t="n">
        <v>1983.06589717385</v>
      </c>
      <c r="C75" s="13" t="s">
        <v>14</v>
      </c>
      <c r="D75" s="14" t="n">
        <v>34.753655280873</v>
      </c>
      <c r="E75" s="12" t="n">
        <v>2112.73958889907</v>
      </c>
      <c r="F75" s="13" t="s">
        <v>14</v>
      </c>
      <c r="G75" s="14" t="s">
        <v>371</v>
      </c>
      <c r="H75" s="12"/>
      <c r="I75" s="12" t="n">
        <v>1987.62866547335</v>
      </c>
      <c r="J75" s="13" t="s">
        <v>14</v>
      </c>
      <c r="K75" s="14" t="n">
        <v>27.6666117645835</v>
      </c>
      <c r="L75" s="12" t="n">
        <v>2095.34670754197</v>
      </c>
      <c r="M75" s="13" t="s">
        <v>14</v>
      </c>
      <c r="N75" s="14" t="s">
        <v>372</v>
      </c>
      <c r="O75" s="15" t="n">
        <v>8.015992</v>
      </c>
      <c r="P75" s="1" t="s">
        <v>17</v>
      </c>
      <c r="Q75" s="34" t="s">
        <v>104</v>
      </c>
      <c r="R75" s="35" t="n">
        <v>457.1135</v>
      </c>
      <c r="S75" s="35" t="n">
        <v>457.110492633138</v>
      </c>
      <c r="T75" s="18" t="n">
        <v>-6.57903750854867</v>
      </c>
      <c r="U75" s="1" t="s">
        <v>373</v>
      </c>
    </row>
    <row r="76" s="20" customFormat="true" ht="15" hidden="false" customHeight="false" outlineLevel="0" collapsed="false">
      <c r="A76" s="1" t="s">
        <v>374</v>
      </c>
      <c r="B76" s="12" t="n">
        <v>284952.473452583</v>
      </c>
      <c r="C76" s="13" t="s">
        <v>14</v>
      </c>
      <c r="D76" s="14" t="n">
        <v>8643.14481225912</v>
      </c>
      <c r="E76" s="12" t="n">
        <v>308760.982479323</v>
      </c>
      <c r="F76" s="13" t="s">
        <v>14</v>
      </c>
      <c r="G76" s="14" t="s">
        <v>375</v>
      </c>
      <c r="H76" s="12"/>
      <c r="I76" s="12" t="n">
        <v>285706.916137728</v>
      </c>
      <c r="J76" s="13" t="s">
        <v>14</v>
      </c>
      <c r="K76" s="14" t="n">
        <v>11627.3653352467</v>
      </c>
      <c r="L76" s="12" t="n">
        <v>302654.707020969</v>
      </c>
      <c r="M76" s="13" t="s">
        <v>14</v>
      </c>
      <c r="N76" s="14" t="n">
        <v>10690.3540165283</v>
      </c>
      <c r="O76" s="15" t="n">
        <v>8.018285</v>
      </c>
      <c r="P76" s="1" t="s">
        <v>26</v>
      </c>
      <c r="Q76" s="34"/>
      <c r="R76" s="35" t="n">
        <v>573.16082</v>
      </c>
      <c r="S76" s="35" t="n">
        <v>573.159608655507</v>
      </c>
      <c r="T76" s="18" t="n">
        <v>-2.11344608803607</v>
      </c>
      <c r="U76" s="19" t="s">
        <v>376</v>
      </c>
    </row>
    <row r="77" customFormat="false" ht="15" hidden="false" customHeight="false" outlineLevel="0" collapsed="false">
      <c r="A77" s="1" t="s">
        <v>377</v>
      </c>
      <c r="B77" s="12" t="n">
        <v>811.764876356015</v>
      </c>
      <c r="C77" s="13" t="s">
        <v>14</v>
      </c>
      <c r="D77" s="14" t="n">
        <v>17.3080053488098</v>
      </c>
      <c r="E77" s="12" t="n">
        <v>304.052249778179</v>
      </c>
      <c r="F77" s="13" t="s">
        <v>14</v>
      </c>
      <c r="G77" s="14" t="s">
        <v>320</v>
      </c>
      <c r="H77" s="12"/>
      <c r="I77" s="12" t="n">
        <v>148.662430829284</v>
      </c>
      <c r="J77" s="13" t="s">
        <v>14</v>
      </c>
      <c r="K77" s="14" t="n">
        <v>89.2649667823488</v>
      </c>
      <c r="L77" s="12" t="n">
        <v>27.4690226838049</v>
      </c>
      <c r="M77" s="13" t="s">
        <v>14</v>
      </c>
      <c r="N77" s="14" t="n">
        <v>19.5105954163239</v>
      </c>
      <c r="O77" s="15" t="n">
        <v>8.122252</v>
      </c>
      <c r="P77" s="1" t="s">
        <v>17</v>
      </c>
      <c r="Q77" s="34" t="s">
        <v>104</v>
      </c>
      <c r="R77" s="35" t="n">
        <v>543.3169</v>
      </c>
      <c r="S77" s="35" t="n">
        <v>589.321104223093</v>
      </c>
      <c r="T77" s="18" t="n">
        <v>-2.30211301481466</v>
      </c>
      <c r="U77" s="1" t="s">
        <v>378</v>
      </c>
    </row>
    <row r="78" customFormat="false" ht="15" hidden="false" customHeight="false" outlineLevel="0" collapsed="false">
      <c r="A78" s="1" t="s">
        <v>379</v>
      </c>
      <c r="B78" s="12" t="n">
        <v>1786.25666195681</v>
      </c>
      <c r="C78" s="13" t="s">
        <v>14</v>
      </c>
      <c r="D78" s="14" t="n">
        <v>438.003327102605</v>
      </c>
      <c r="E78" s="12" t="n">
        <v>1384.3110682984</v>
      </c>
      <c r="F78" s="13" t="s">
        <v>14</v>
      </c>
      <c r="G78" s="14" t="n">
        <v>287.403923194792</v>
      </c>
      <c r="H78" s="12"/>
      <c r="I78" s="12" t="n">
        <v>3116.1697194929</v>
      </c>
      <c r="J78" s="13" t="s">
        <v>14</v>
      </c>
      <c r="K78" s="14" t="n">
        <v>82.6660532213115</v>
      </c>
      <c r="L78" s="12" t="n">
        <v>2205.47419361525</v>
      </c>
      <c r="M78" s="13" t="s">
        <v>14</v>
      </c>
      <c r="N78" s="14" t="s">
        <v>380</v>
      </c>
      <c r="O78" s="15" t="n">
        <v>8.720863</v>
      </c>
      <c r="P78" s="1" t="s">
        <v>17</v>
      </c>
      <c r="Q78" s="34" t="s">
        <v>104</v>
      </c>
      <c r="R78" s="35" t="n">
        <v>723.1714</v>
      </c>
      <c r="S78" s="35" t="n">
        <v>723.169408151176</v>
      </c>
      <c r="T78" s="18" t="n">
        <v>-2.7543246647714</v>
      </c>
      <c r="U78" s="1" t="s">
        <v>381</v>
      </c>
    </row>
    <row r="79" customFormat="false" ht="15" hidden="false" customHeight="false" outlineLevel="0" collapsed="false">
      <c r="A79" s="21" t="s">
        <v>382</v>
      </c>
      <c r="B79" s="22" t="n">
        <v>2344.71555578929</v>
      </c>
      <c r="C79" s="23" t="s">
        <v>14</v>
      </c>
      <c r="D79" s="24" t="n">
        <v>74.1044759027706</v>
      </c>
      <c r="E79" s="22" t="n">
        <v>2692.37918805999</v>
      </c>
      <c r="F79" s="23" t="s">
        <v>14</v>
      </c>
      <c r="G79" s="24" t="s">
        <v>383</v>
      </c>
      <c r="H79" s="22"/>
      <c r="I79" s="22" t="n">
        <v>2744.88256107676</v>
      </c>
      <c r="J79" s="23" t="s">
        <v>14</v>
      </c>
      <c r="K79" s="24" t="n">
        <v>116.209400842012</v>
      </c>
      <c r="L79" s="22" t="n">
        <v>2684.88817890659</v>
      </c>
      <c r="M79" s="23" t="s">
        <v>14</v>
      </c>
      <c r="N79" s="24" t="n">
        <v>34.768849231095</v>
      </c>
      <c r="O79" s="25" t="n">
        <v>11.37034</v>
      </c>
      <c r="P79" s="21" t="s">
        <v>17</v>
      </c>
      <c r="Q79" s="21" t="s">
        <v>104</v>
      </c>
      <c r="R79" s="42" t="n">
        <v>250.1443</v>
      </c>
      <c r="S79" s="42" t="n">
        <v>250.144221305001</v>
      </c>
      <c r="T79" s="28" t="n">
        <v>-0.314598411462841</v>
      </c>
      <c r="U79" s="21" t="s">
        <v>384</v>
      </c>
    </row>
    <row r="80" customFormat="false" ht="20.25" hidden="false" customHeight="true" outlineLevel="0" collapsed="false">
      <c r="A80" s="1" t="s">
        <v>219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customFormat="false" ht="17.25" hidden="false" customHeight="false" outlineLevel="0" collapsed="false">
      <c r="A81" s="29" t="s">
        <v>220</v>
      </c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customFormat="false" ht="15" hidden="false" customHeight="false" outlineLevel="0" collapsed="false">
      <c r="A82" s="1" t="s">
        <v>221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  <row r="83" customFormat="false" ht="15" hidden="false" customHeight="false" outlineLevel="0" collapsed="false">
      <c r="A83" s="1" t="s">
        <v>222</v>
      </c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</sheetData>
  <mergeCells count="15">
    <mergeCell ref="A1:U1"/>
    <mergeCell ref="A2:A3"/>
    <mergeCell ref="B2:G2"/>
    <mergeCell ref="I2:N2"/>
    <mergeCell ref="O2:O3"/>
    <mergeCell ref="P2:P3"/>
    <mergeCell ref="Q2:Q3"/>
    <mergeCell ref="R2:R3"/>
    <mergeCell ref="S2:S3"/>
    <mergeCell ref="T2:T3"/>
    <mergeCell ref="U2:U3"/>
    <mergeCell ref="B3:D3"/>
    <mergeCell ref="E3:G3"/>
    <mergeCell ref="I3:K3"/>
    <mergeCell ref="L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X1" activeCellId="0" sqref="X1:Z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50.7"/>
    <col collapsed="false" customWidth="true" hidden="false" outlineLevel="0" max="2" min="2" style="1" width="8.7"/>
    <col collapsed="false" customWidth="true" hidden="false" outlineLevel="0" max="3" min="3" style="1" width="2.28"/>
    <col collapsed="false" customWidth="true" hidden="false" outlineLevel="0" max="4" min="4" style="1" width="6.7"/>
    <col collapsed="false" customWidth="true" hidden="false" outlineLevel="0" max="5" min="5" style="1" width="8.7"/>
    <col collapsed="false" customWidth="true" hidden="false" outlineLevel="0" max="6" min="6" style="1" width="2.28"/>
    <col collapsed="false" customWidth="true" hidden="false" outlineLevel="0" max="7" min="7" style="1" width="8.56"/>
    <col collapsed="false" customWidth="true" hidden="false" outlineLevel="0" max="8" min="8" style="1" width="1.28"/>
    <col collapsed="false" customWidth="true" hidden="false" outlineLevel="0" max="9" min="9" style="1" width="8.7"/>
    <col collapsed="false" customWidth="true" hidden="false" outlineLevel="0" max="10" min="10" style="1" width="2.28"/>
    <col collapsed="false" customWidth="true" hidden="false" outlineLevel="0" max="11" min="11" style="1" width="6.7"/>
    <col collapsed="false" customWidth="true" hidden="false" outlineLevel="0" max="12" min="12" style="1" width="8.7"/>
    <col collapsed="false" customWidth="true" hidden="false" outlineLevel="0" max="13" min="13" style="1" width="2.28"/>
    <col collapsed="false" customWidth="true" hidden="false" outlineLevel="0" max="14" min="14" style="1" width="7.7"/>
    <col collapsed="false" customWidth="true" hidden="false" outlineLevel="0" max="15" min="15" style="2" width="8.56"/>
    <col collapsed="false" customWidth="true" hidden="false" outlineLevel="0" max="16" min="16" style="1" width="10.41"/>
    <col collapsed="false" customWidth="true" hidden="false" outlineLevel="0" max="17" min="17" style="1" width="20.41"/>
    <col collapsed="false" customWidth="true" hidden="false" outlineLevel="0" max="18" min="18" style="2" width="11.42"/>
    <col collapsed="false" customWidth="true" hidden="false" outlineLevel="0" max="19" min="19" style="40" width="10.99"/>
    <col collapsed="false" customWidth="true" hidden="false" outlineLevel="0" max="20" min="20" style="2" width="10.56"/>
    <col collapsed="false" customWidth="true" hidden="false" outlineLevel="0" max="21" min="21" style="1" width="14.85"/>
  </cols>
  <sheetData>
    <row r="1" customFormat="false" ht="20.1" hidden="false" customHeight="true" outlineLevel="0" collapsed="false">
      <c r="A1" s="3" t="s">
        <v>38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5.95" hidden="false" customHeight="tru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6"/>
      <c r="I2" s="5" t="s">
        <v>3</v>
      </c>
      <c r="J2" s="5"/>
      <c r="K2" s="5"/>
      <c r="L2" s="5"/>
      <c r="M2" s="5"/>
      <c r="N2" s="5"/>
      <c r="O2" s="7" t="s">
        <v>4</v>
      </c>
      <c r="P2" s="7" t="s">
        <v>5</v>
      </c>
      <c r="Q2" s="8" t="s">
        <v>6</v>
      </c>
      <c r="R2" s="8" t="s">
        <v>7</v>
      </c>
      <c r="S2" s="8" t="s">
        <v>8</v>
      </c>
      <c r="T2" s="9" t="s">
        <v>9</v>
      </c>
      <c r="U2" s="8" t="s">
        <v>10</v>
      </c>
    </row>
    <row r="3" customFormat="false" ht="15.95" hidden="false" customHeight="true" outlineLevel="0" collapsed="false">
      <c r="A3" s="4"/>
      <c r="B3" s="10" t="s">
        <v>11</v>
      </c>
      <c r="C3" s="10"/>
      <c r="D3" s="10"/>
      <c r="E3" s="10" t="s">
        <v>12</v>
      </c>
      <c r="F3" s="10"/>
      <c r="G3" s="10"/>
      <c r="H3" s="11"/>
      <c r="I3" s="10" t="s">
        <v>11</v>
      </c>
      <c r="J3" s="10"/>
      <c r="K3" s="10"/>
      <c r="L3" s="10" t="s">
        <v>12</v>
      </c>
      <c r="M3" s="10"/>
      <c r="N3" s="10"/>
      <c r="O3" s="7"/>
      <c r="P3" s="7"/>
      <c r="Q3" s="8"/>
      <c r="R3" s="8"/>
      <c r="S3" s="8"/>
      <c r="T3" s="8"/>
      <c r="U3" s="8"/>
    </row>
    <row r="4" customFormat="false" ht="15" hidden="false" customHeight="false" outlineLevel="0" collapsed="false">
      <c r="A4" s="30" t="s">
        <v>386</v>
      </c>
      <c r="B4" s="43" t="n">
        <v>1988.91946282432</v>
      </c>
      <c r="C4" s="13" t="s">
        <v>14</v>
      </c>
      <c r="D4" s="44" t="n">
        <v>56.3630096845283</v>
      </c>
      <c r="E4" s="12" t="n">
        <v>780.651687242956</v>
      </c>
      <c r="F4" s="13" t="s">
        <v>14</v>
      </c>
      <c r="G4" s="14" t="s">
        <v>230</v>
      </c>
      <c r="H4" s="12"/>
      <c r="I4" s="12" t="n">
        <v>1447.48744654375</v>
      </c>
      <c r="J4" s="13" t="s">
        <v>14</v>
      </c>
      <c r="K4" s="14" t="n">
        <v>245.424665603146</v>
      </c>
      <c r="L4" s="12" t="n">
        <v>717.041063532038</v>
      </c>
      <c r="M4" s="13" t="s">
        <v>14</v>
      </c>
      <c r="N4" s="14" t="s">
        <v>387</v>
      </c>
      <c r="O4" s="15" t="n">
        <v>1.39827</v>
      </c>
      <c r="P4" s="1" t="s">
        <v>17</v>
      </c>
      <c r="Q4" s="34" t="s">
        <v>18</v>
      </c>
      <c r="R4" s="17" t="n">
        <v>329.0873</v>
      </c>
      <c r="S4" s="35" t="n">
        <v>329.087493144451</v>
      </c>
      <c r="T4" s="18" t="n">
        <v>0.586909465064263</v>
      </c>
      <c r="U4" s="19" t="s">
        <v>388</v>
      </c>
    </row>
    <row r="5" customFormat="false" ht="15" hidden="false" customHeight="false" outlineLevel="0" collapsed="false">
      <c r="A5" s="1" t="s">
        <v>13</v>
      </c>
      <c r="B5" s="43" t="n">
        <v>1056.08195429056</v>
      </c>
      <c r="C5" s="13" t="s">
        <v>14</v>
      </c>
      <c r="D5" s="44" t="n">
        <v>84.7985304730452</v>
      </c>
      <c r="E5" s="12" t="n">
        <v>408.106987634474</v>
      </c>
      <c r="F5" s="13" t="s">
        <v>14</v>
      </c>
      <c r="G5" s="14" t="s">
        <v>198</v>
      </c>
      <c r="H5" s="12"/>
      <c r="I5" s="12" t="n">
        <v>968.985594972677</v>
      </c>
      <c r="J5" s="13" t="s">
        <v>14</v>
      </c>
      <c r="K5" s="14" t="n">
        <v>99.6923429570752</v>
      </c>
      <c r="L5" s="12" t="n">
        <v>439.059938566394</v>
      </c>
      <c r="M5" s="13" t="s">
        <v>14</v>
      </c>
      <c r="N5" s="14" t="s">
        <v>389</v>
      </c>
      <c r="O5" s="15" t="n">
        <v>1.661821</v>
      </c>
      <c r="P5" s="1" t="s">
        <v>17</v>
      </c>
      <c r="Q5" s="34" t="s">
        <v>104</v>
      </c>
      <c r="R5" s="17" t="n">
        <v>449.0873</v>
      </c>
      <c r="S5" s="35" t="n">
        <v>449.089627072759</v>
      </c>
      <c r="T5" s="18" t="n">
        <v>5.18178260475858</v>
      </c>
      <c r="U5" s="1" t="s">
        <v>390</v>
      </c>
    </row>
    <row r="6" customFormat="false" ht="15" hidden="false" customHeight="false" outlineLevel="0" collapsed="false">
      <c r="A6" s="1" t="s">
        <v>23</v>
      </c>
      <c r="B6" s="43" t="n">
        <v>1301.48786115515</v>
      </c>
      <c r="C6" s="13" t="s">
        <v>14</v>
      </c>
      <c r="D6" s="44" t="n">
        <v>235.250816991188</v>
      </c>
      <c r="E6" s="12" t="n">
        <v>2268.20945581867</v>
      </c>
      <c r="F6" s="13" t="s">
        <v>14</v>
      </c>
      <c r="G6" s="14" t="s">
        <v>391</v>
      </c>
      <c r="H6" s="12"/>
      <c r="I6" s="12" t="n">
        <v>1457.62035841684</v>
      </c>
      <c r="J6" s="13" t="s">
        <v>14</v>
      </c>
      <c r="K6" s="14" t="n">
        <v>161.479807909408</v>
      </c>
      <c r="L6" s="12" t="n">
        <v>2327.05775182521</v>
      </c>
      <c r="M6" s="13" t="s">
        <v>14</v>
      </c>
      <c r="N6" s="14" t="s">
        <v>392</v>
      </c>
      <c r="O6" s="15" t="n">
        <v>1.712975</v>
      </c>
      <c r="P6" s="34" t="s">
        <v>26</v>
      </c>
      <c r="Q6" s="34" t="s">
        <v>27</v>
      </c>
      <c r="R6" s="17" t="n">
        <v>299.0767</v>
      </c>
      <c r="S6" s="35" t="n">
        <v>299.076638634917</v>
      </c>
      <c r="T6" s="18" t="n">
        <v>-0.205181756436857</v>
      </c>
      <c r="U6" s="19" t="s">
        <v>28</v>
      </c>
    </row>
    <row r="7" customFormat="false" ht="15" hidden="false" customHeight="false" outlineLevel="0" collapsed="false">
      <c r="A7" s="1" t="s">
        <v>393</v>
      </c>
      <c r="B7" s="43" t="n">
        <v>823.39938599257</v>
      </c>
      <c r="C7" s="13" t="s">
        <v>14</v>
      </c>
      <c r="D7" s="44" t="n">
        <v>110.331604575143</v>
      </c>
      <c r="E7" s="12" t="n">
        <v>10892.6991030691</v>
      </c>
      <c r="F7" s="13" t="s">
        <v>14</v>
      </c>
      <c r="G7" s="14" t="s">
        <v>394</v>
      </c>
      <c r="H7" s="12"/>
      <c r="I7" s="12" t="n">
        <v>3082.87543768617</v>
      </c>
      <c r="J7" s="13" t="s">
        <v>14</v>
      </c>
      <c r="K7" s="14" t="n">
        <v>1011.8795085077</v>
      </c>
      <c r="L7" s="12" t="n">
        <v>17838.4735763869</v>
      </c>
      <c r="M7" s="13" t="s">
        <v>14</v>
      </c>
      <c r="N7" s="14" t="s">
        <v>395</v>
      </c>
      <c r="O7" s="15" t="n">
        <v>2.486074</v>
      </c>
      <c r="P7" s="34" t="s">
        <v>26</v>
      </c>
      <c r="Q7" s="34" t="s">
        <v>41</v>
      </c>
      <c r="R7" s="17" t="n">
        <v>341.08726</v>
      </c>
      <c r="S7" s="35" t="n">
        <v>341.087480756331</v>
      </c>
      <c r="T7" s="18" t="n">
        <v>0.647213650021827</v>
      </c>
      <c r="U7" s="19" t="s">
        <v>42</v>
      </c>
    </row>
    <row r="8" customFormat="false" ht="15" hidden="false" customHeight="false" outlineLevel="0" collapsed="false">
      <c r="A8" s="1" t="s">
        <v>33</v>
      </c>
      <c r="B8" s="43" t="n">
        <v>88.962098743263</v>
      </c>
      <c r="C8" s="13" t="s">
        <v>14</v>
      </c>
      <c r="D8" s="44" t="n">
        <v>11.7043990927183</v>
      </c>
      <c r="E8" s="12" t="n">
        <v>1284.11837387866</v>
      </c>
      <c r="F8" s="13" t="s">
        <v>14</v>
      </c>
      <c r="G8" s="14" t="s">
        <v>396</v>
      </c>
      <c r="H8" s="12"/>
      <c r="I8" s="12" t="n">
        <v>370.450424510284</v>
      </c>
      <c r="J8" s="13" t="s">
        <v>14</v>
      </c>
      <c r="K8" s="14" t="n">
        <v>131.053386165138</v>
      </c>
      <c r="L8" s="12" t="n">
        <v>2033.4520301835</v>
      </c>
      <c r="M8" s="13" t="s">
        <v>14</v>
      </c>
      <c r="N8" s="14" t="s">
        <v>397</v>
      </c>
      <c r="O8" s="15" t="n">
        <v>2.487447</v>
      </c>
      <c r="P8" s="1" t="s">
        <v>17</v>
      </c>
      <c r="Q8" s="34" t="s">
        <v>36</v>
      </c>
      <c r="R8" s="17" t="n">
        <v>409.0771</v>
      </c>
      <c r="S8" s="35" t="n">
        <v>409.074395840556</v>
      </c>
      <c r="T8" s="18" t="n">
        <v>-6.61039066612939</v>
      </c>
      <c r="U8" s="1" t="s">
        <v>37</v>
      </c>
    </row>
    <row r="9" customFormat="false" ht="15" hidden="false" customHeight="false" outlineLevel="0" collapsed="false">
      <c r="A9" s="1" t="s">
        <v>54</v>
      </c>
      <c r="B9" s="43" t="n">
        <v>70.3113096384933</v>
      </c>
      <c r="C9" s="13" t="s">
        <v>14</v>
      </c>
      <c r="D9" s="44" t="n">
        <v>4.1800504499121</v>
      </c>
      <c r="E9" s="12" t="n">
        <v>625.189777660955</v>
      </c>
      <c r="F9" s="13" t="s">
        <v>14</v>
      </c>
      <c r="G9" s="14" t="s">
        <v>398</v>
      </c>
      <c r="H9" s="12"/>
      <c r="I9" s="12" t="n">
        <v>254.647217182062</v>
      </c>
      <c r="J9" s="13" t="s">
        <v>14</v>
      </c>
      <c r="K9" s="14" t="n">
        <v>38.0873945201645</v>
      </c>
      <c r="L9" s="12" t="n">
        <v>1021.74942438149</v>
      </c>
      <c r="M9" s="13" t="s">
        <v>14</v>
      </c>
      <c r="N9" s="14" t="s">
        <v>399</v>
      </c>
      <c r="O9" s="15" t="n">
        <v>2.829559</v>
      </c>
      <c r="P9" s="1" t="s">
        <v>17</v>
      </c>
      <c r="Q9" s="34" t="s">
        <v>41</v>
      </c>
      <c r="R9" s="17" t="n">
        <v>341.08726</v>
      </c>
      <c r="S9" s="35" t="n">
        <v>341.087011834299</v>
      </c>
      <c r="T9" s="18" t="n">
        <v>-0.727572473244661</v>
      </c>
      <c r="U9" s="19" t="s">
        <v>42</v>
      </c>
    </row>
    <row r="10" customFormat="false" ht="15" hidden="false" customHeight="false" outlineLevel="0" collapsed="false">
      <c r="A10" s="1" t="s">
        <v>400</v>
      </c>
      <c r="B10" s="43" t="n">
        <v>200.010200934459</v>
      </c>
      <c r="C10" s="13" t="s">
        <v>14</v>
      </c>
      <c r="D10" s="44" t="n">
        <v>9.83228124258783</v>
      </c>
      <c r="E10" s="12" t="n">
        <v>1181.08788257126</v>
      </c>
      <c r="F10" s="13" t="s">
        <v>14</v>
      </c>
      <c r="G10" s="14" t="s">
        <v>401</v>
      </c>
      <c r="H10" s="12"/>
      <c r="I10" s="12" t="n">
        <v>297.148002308307</v>
      </c>
      <c r="J10" s="13" t="s">
        <v>14</v>
      </c>
      <c r="K10" s="14" t="n">
        <v>109.724728104924</v>
      </c>
      <c r="L10" s="12" t="n">
        <v>1041.7375128523</v>
      </c>
      <c r="M10" s="13" t="s">
        <v>14</v>
      </c>
      <c r="N10" s="14" t="s">
        <v>402</v>
      </c>
      <c r="O10" s="15" t="n">
        <v>2.911166</v>
      </c>
      <c r="P10" s="1" t="s">
        <v>17</v>
      </c>
      <c r="Q10" s="34" t="s">
        <v>104</v>
      </c>
      <c r="R10" s="17" t="n">
        <v>475.1452</v>
      </c>
      <c r="S10" s="35" t="n">
        <v>475.145301845678</v>
      </c>
      <c r="T10" s="18" t="n">
        <v>0.214346430623346</v>
      </c>
      <c r="U10" s="19" t="s">
        <v>403</v>
      </c>
    </row>
    <row r="11" customFormat="false" ht="15" hidden="false" customHeight="false" outlineLevel="0" collapsed="false">
      <c r="A11" s="1" t="s">
        <v>29</v>
      </c>
      <c r="B11" s="43" t="n">
        <v>310.310460559779</v>
      </c>
      <c r="C11" s="13" t="s">
        <v>14</v>
      </c>
      <c r="D11" s="44" t="n">
        <v>58.1381927885475</v>
      </c>
      <c r="E11" s="12" t="n">
        <v>791.307881928002</v>
      </c>
      <c r="F11" s="13" t="s">
        <v>14</v>
      </c>
      <c r="G11" s="14" t="s">
        <v>91</v>
      </c>
      <c r="H11" s="12"/>
      <c r="I11" s="12" t="n">
        <v>623.344299724791</v>
      </c>
      <c r="J11" s="13" t="s">
        <v>14</v>
      </c>
      <c r="K11" s="14" t="n">
        <v>65.8287134882229</v>
      </c>
      <c r="L11" s="12" t="n">
        <v>1317.41264857132</v>
      </c>
      <c r="M11" s="13" t="s">
        <v>14</v>
      </c>
      <c r="N11" s="14" t="s">
        <v>404</v>
      </c>
      <c r="O11" s="15" t="n">
        <v>3.083179</v>
      </c>
      <c r="P11" s="1" t="s">
        <v>17</v>
      </c>
      <c r="Q11" s="34" t="s">
        <v>18</v>
      </c>
      <c r="R11" s="17" t="n">
        <v>205.0501</v>
      </c>
      <c r="S11" s="35" t="n">
        <v>205.049851553097</v>
      </c>
      <c r="T11" s="18" t="n">
        <v>-1.21163999719454</v>
      </c>
      <c r="U11" s="19" t="s">
        <v>58</v>
      </c>
    </row>
    <row r="12" customFormat="false" ht="15" hidden="false" customHeight="false" outlineLevel="0" collapsed="false">
      <c r="A12" s="1" t="s">
        <v>59</v>
      </c>
      <c r="B12" s="43" t="n">
        <v>4356.45604487935</v>
      </c>
      <c r="C12" s="13" t="s">
        <v>14</v>
      </c>
      <c r="D12" s="44" t="n">
        <v>1056.12993701824</v>
      </c>
      <c r="E12" s="12" t="n">
        <v>13070.9860207191</v>
      </c>
      <c r="F12" s="13" t="s">
        <v>14</v>
      </c>
      <c r="G12" s="14" t="s">
        <v>405</v>
      </c>
      <c r="H12" s="12"/>
      <c r="I12" s="12" t="n">
        <v>8658.33171291261</v>
      </c>
      <c r="J12" s="13" t="s">
        <v>14</v>
      </c>
      <c r="K12" s="14" t="n">
        <v>697.332157654795</v>
      </c>
      <c r="L12" s="12" t="n">
        <v>21510.6309515043</v>
      </c>
      <c r="M12" s="13" t="s">
        <v>14</v>
      </c>
      <c r="N12" s="14" t="s">
        <v>406</v>
      </c>
      <c r="O12" s="15" t="n">
        <v>3.085499</v>
      </c>
      <c r="P12" s="34" t="s">
        <v>26</v>
      </c>
      <c r="Q12" s="34" t="s">
        <v>41</v>
      </c>
      <c r="R12" s="17" t="n">
        <v>325.092345</v>
      </c>
      <c r="S12" s="35" t="n">
        <v>325.092909981047</v>
      </c>
      <c r="T12" s="18" t="n">
        <v>1.73790941438753</v>
      </c>
      <c r="U12" s="19" t="s">
        <v>61</v>
      </c>
    </row>
    <row r="13" customFormat="false" ht="15" hidden="false" customHeight="false" outlineLevel="0" collapsed="false">
      <c r="A13" s="1" t="s">
        <v>62</v>
      </c>
      <c r="B13" s="43" t="n">
        <v>1120.93291643722</v>
      </c>
      <c r="C13" s="13" t="s">
        <v>14</v>
      </c>
      <c r="D13" s="44" t="n">
        <v>221.959657403888</v>
      </c>
      <c r="E13" s="12" t="n">
        <v>2756.98577626597</v>
      </c>
      <c r="F13" s="13" t="s">
        <v>14</v>
      </c>
      <c r="G13" s="14" t="s">
        <v>380</v>
      </c>
      <c r="H13" s="12"/>
      <c r="I13" s="12" t="n">
        <v>2035.66472732799</v>
      </c>
      <c r="J13" s="13" t="s">
        <v>14</v>
      </c>
      <c r="K13" s="14" t="n">
        <v>154.37081389728</v>
      </c>
      <c r="L13" s="12" t="n">
        <v>3923.4391162607</v>
      </c>
      <c r="M13" s="13" t="s">
        <v>14</v>
      </c>
      <c r="N13" s="14" t="s">
        <v>407</v>
      </c>
      <c r="O13" s="15" t="n">
        <v>3.086486</v>
      </c>
      <c r="P13" s="1" t="s">
        <v>17</v>
      </c>
      <c r="Q13" s="34" t="s">
        <v>18</v>
      </c>
      <c r="R13" s="17" t="n">
        <v>393.082175</v>
      </c>
      <c r="S13" s="35" t="n">
        <v>393.080204508628</v>
      </c>
      <c r="T13" s="18" t="n">
        <v>-5.01292476957843</v>
      </c>
      <c r="U13" s="19" t="s">
        <v>64</v>
      </c>
    </row>
    <row r="14" customFormat="false" ht="15" hidden="false" customHeight="false" outlineLevel="0" collapsed="false">
      <c r="A14" s="1" t="s">
        <v>400</v>
      </c>
      <c r="B14" s="43" t="n">
        <v>98.0575120539101</v>
      </c>
      <c r="C14" s="13" t="s">
        <v>14</v>
      </c>
      <c r="D14" s="44" t="n">
        <v>4.18969608794359</v>
      </c>
      <c r="E14" s="12" t="n">
        <v>576.162632842657</v>
      </c>
      <c r="F14" s="13" t="s">
        <v>14</v>
      </c>
      <c r="G14" s="14" t="s">
        <v>69</v>
      </c>
      <c r="H14" s="12"/>
      <c r="I14" s="12" t="n">
        <v>183.867910713342</v>
      </c>
      <c r="J14" s="13" t="s">
        <v>14</v>
      </c>
      <c r="K14" s="14" t="n">
        <v>53.8476542210466</v>
      </c>
      <c r="L14" s="12" t="n">
        <v>500.155662749543</v>
      </c>
      <c r="M14" s="13" t="s">
        <v>14</v>
      </c>
      <c r="N14" s="14" t="s">
        <v>267</v>
      </c>
      <c r="O14" s="15" t="n">
        <v>3.125061</v>
      </c>
      <c r="P14" s="1" t="s">
        <v>17</v>
      </c>
      <c r="Q14" s="34" t="s">
        <v>104</v>
      </c>
      <c r="R14" s="17" t="n">
        <v>475.1452</v>
      </c>
      <c r="S14" s="35" t="n">
        <v>475.145376588627</v>
      </c>
      <c r="T14" s="18" t="n">
        <v>0.371651923297646</v>
      </c>
      <c r="U14" s="19" t="s">
        <v>403</v>
      </c>
    </row>
    <row r="15" customFormat="false" ht="15" hidden="false" customHeight="false" outlineLevel="0" collapsed="false">
      <c r="A15" s="1" t="s">
        <v>408</v>
      </c>
      <c r="B15" s="43" t="n">
        <v>192.373378714631</v>
      </c>
      <c r="C15" s="13" t="s">
        <v>14</v>
      </c>
      <c r="D15" s="44" t="n">
        <v>43.0972698165156</v>
      </c>
      <c r="E15" s="12" t="n">
        <v>463.117736858288</v>
      </c>
      <c r="F15" s="13" t="s">
        <v>14</v>
      </c>
      <c r="G15" s="14" t="s">
        <v>409</v>
      </c>
      <c r="H15" s="12"/>
      <c r="I15" s="12" t="n">
        <v>308.652607751289</v>
      </c>
      <c r="J15" s="13" t="s">
        <v>14</v>
      </c>
      <c r="K15" s="14" t="n">
        <v>26.2198393959227</v>
      </c>
      <c r="L15" s="12" t="n">
        <v>684.300283982492</v>
      </c>
      <c r="M15" s="13" t="s">
        <v>14</v>
      </c>
      <c r="N15" s="14" t="s">
        <v>314</v>
      </c>
      <c r="O15" s="15" t="n">
        <v>3.147783</v>
      </c>
      <c r="P15" s="1" t="s">
        <v>17</v>
      </c>
      <c r="Q15" s="34" t="s">
        <v>104</v>
      </c>
      <c r="R15" s="17" t="n">
        <v>415.1312</v>
      </c>
      <c r="S15" s="35" t="n">
        <v>461.139526722251</v>
      </c>
      <c r="T15" s="18" t="n">
        <v>6.91762568418707</v>
      </c>
      <c r="U15" s="19" t="s">
        <v>410</v>
      </c>
    </row>
    <row r="16" customFormat="false" ht="15" hidden="false" customHeight="false" outlineLevel="0" collapsed="false">
      <c r="A16" s="1" t="s">
        <v>62</v>
      </c>
      <c r="B16" s="43" t="n">
        <v>192.383676522569</v>
      </c>
      <c r="C16" s="13" t="s">
        <v>14</v>
      </c>
      <c r="D16" s="44" t="n">
        <v>9.33448704959492</v>
      </c>
      <c r="E16" s="12" t="n">
        <v>658.574888131274</v>
      </c>
      <c r="F16" s="13" t="s">
        <v>14</v>
      </c>
      <c r="G16" s="14" t="s">
        <v>411</v>
      </c>
      <c r="H16" s="12"/>
      <c r="I16" s="12" t="n">
        <v>452.75534709818</v>
      </c>
      <c r="J16" s="13" t="s">
        <v>14</v>
      </c>
      <c r="K16" s="14" t="n">
        <v>42.4734885950135</v>
      </c>
      <c r="L16" s="12" t="n">
        <v>1092.00445937179</v>
      </c>
      <c r="M16" s="13" t="s">
        <v>14</v>
      </c>
      <c r="N16" s="14" t="s">
        <v>412</v>
      </c>
      <c r="O16" s="15" t="n">
        <v>3.25114</v>
      </c>
      <c r="P16" s="1" t="s">
        <v>17</v>
      </c>
      <c r="Q16" s="34" t="s">
        <v>18</v>
      </c>
      <c r="R16" s="17" t="n">
        <v>393.082175</v>
      </c>
      <c r="S16" s="35" t="n">
        <v>393.079795518646</v>
      </c>
      <c r="T16" s="18" t="n">
        <v>-6.05339419032893</v>
      </c>
      <c r="U16" s="19" t="s">
        <v>64</v>
      </c>
    </row>
    <row r="17" customFormat="false" ht="15" hidden="false" customHeight="false" outlineLevel="0" collapsed="false">
      <c r="A17" s="20" t="s">
        <v>73</v>
      </c>
      <c r="B17" s="43" t="n">
        <v>766.265880220856</v>
      </c>
      <c r="C17" s="13" t="s">
        <v>14</v>
      </c>
      <c r="D17" s="44" t="n">
        <v>67.2726320139833</v>
      </c>
      <c r="E17" s="12" t="n">
        <v>2520.98368056722</v>
      </c>
      <c r="F17" s="13" t="s">
        <v>14</v>
      </c>
      <c r="G17" s="14" t="s">
        <v>413</v>
      </c>
      <c r="H17" s="12"/>
      <c r="I17" s="12" t="n">
        <v>1878.34422496887</v>
      </c>
      <c r="J17" s="13" t="s">
        <v>14</v>
      </c>
      <c r="K17" s="14" t="n">
        <v>178.188442429149</v>
      </c>
      <c r="L17" s="12" t="n">
        <v>4598.45983947714</v>
      </c>
      <c r="M17" s="13" t="s">
        <v>14</v>
      </c>
      <c r="N17" s="14" t="s">
        <v>414</v>
      </c>
      <c r="O17" s="15" t="n">
        <v>3.295726</v>
      </c>
      <c r="P17" s="1" t="s">
        <v>17</v>
      </c>
      <c r="Q17" s="1" t="s">
        <v>75</v>
      </c>
      <c r="R17" s="17" t="n">
        <v>325.092345</v>
      </c>
      <c r="S17" s="35" t="n">
        <v>325.092102308097</v>
      </c>
      <c r="T17" s="18" t="n">
        <v>-0.746532198229247</v>
      </c>
      <c r="U17" s="19" t="s">
        <v>61</v>
      </c>
    </row>
    <row r="18" customFormat="false" ht="15" hidden="false" customHeight="false" outlineLevel="0" collapsed="false">
      <c r="A18" s="1" t="s">
        <v>82</v>
      </c>
      <c r="B18" s="43" t="n">
        <v>1046.25271951739</v>
      </c>
      <c r="C18" s="13" t="s">
        <v>14</v>
      </c>
      <c r="D18" s="44" t="n">
        <v>159.173912521681</v>
      </c>
      <c r="E18" s="12" t="n">
        <v>2761.36724178456</v>
      </c>
      <c r="F18" s="13" t="s">
        <v>14</v>
      </c>
      <c r="G18" s="14" t="s">
        <v>415</v>
      </c>
      <c r="H18" s="12"/>
      <c r="I18" s="12" t="n">
        <v>1675.62214849712</v>
      </c>
      <c r="J18" s="13" t="s">
        <v>14</v>
      </c>
      <c r="K18" s="14" t="n">
        <v>87.8748379642317</v>
      </c>
      <c r="L18" s="12" t="n">
        <v>3994.32066332812</v>
      </c>
      <c r="M18" s="13" t="s">
        <v>14</v>
      </c>
      <c r="N18" s="14" t="s">
        <v>416</v>
      </c>
      <c r="O18" s="15" t="n">
        <v>3.401429</v>
      </c>
      <c r="P18" s="34" t="s">
        <v>26</v>
      </c>
      <c r="Q18" s="1" t="s">
        <v>52</v>
      </c>
      <c r="R18" s="17" t="n">
        <v>355.10291</v>
      </c>
      <c r="S18" s="35" t="n">
        <v>355.103157512304</v>
      </c>
      <c r="T18" s="18" t="n">
        <v>0.697015701049627</v>
      </c>
      <c r="U18" s="19" t="s">
        <v>84</v>
      </c>
    </row>
    <row r="19" customFormat="false" ht="15" hidden="false" customHeight="false" outlineLevel="0" collapsed="false">
      <c r="A19" s="1" t="s">
        <v>85</v>
      </c>
      <c r="B19" s="43" t="n">
        <v>532.601997596146</v>
      </c>
      <c r="C19" s="13" t="s">
        <v>14</v>
      </c>
      <c r="D19" s="44" t="n">
        <v>74.028493580704</v>
      </c>
      <c r="E19" s="12" t="n">
        <v>1364.82597545338</v>
      </c>
      <c r="F19" s="13" t="s">
        <v>14</v>
      </c>
      <c r="G19" s="14" t="s">
        <v>417</v>
      </c>
      <c r="H19" s="12"/>
      <c r="I19" s="12" t="n">
        <v>854.83758931534</v>
      </c>
      <c r="J19" s="13" t="s">
        <v>14</v>
      </c>
      <c r="K19" s="14" t="n">
        <v>44.512152899542</v>
      </c>
      <c r="L19" s="12" t="n">
        <v>1878.14848858374</v>
      </c>
      <c r="M19" s="13" t="s">
        <v>14</v>
      </c>
      <c r="N19" s="14" t="s">
        <v>418</v>
      </c>
      <c r="O19" s="15" t="n">
        <v>3.402294</v>
      </c>
      <c r="P19" s="1" t="s">
        <v>17</v>
      </c>
      <c r="Q19" s="34" t="s">
        <v>18</v>
      </c>
      <c r="R19" s="17" t="n">
        <v>423.0927</v>
      </c>
      <c r="S19" s="35" t="n">
        <v>423.090571036467</v>
      </c>
      <c r="T19" s="18" t="n">
        <v>-5.03190797992993</v>
      </c>
      <c r="U19" s="19" t="s">
        <v>88</v>
      </c>
    </row>
    <row r="20" customFormat="false" ht="15" hidden="false" customHeight="false" outlineLevel="0" collapsed="false">
      <c r="A20" s="20" t="s">
        <v>286</v>
      </c>
      <c r="B20" s="43" t="n">
        <v>197.398255651383</v>
      </c>
      <c r="C20" s="13" t="s">
        <v>14</v>
      </c>
      <c r="D20" s="44" t="n">
        <v>31.9748320728017</v>
      </c>
      <c r="E20" s="12" t="n">
        <v>545.102383460768</v>
      </c>
      <c r="F20" s="13" t="s">
        <v>14</v>
      </c>
      <c r="G20" s="14" t="s">
        <v>419</v>
      </c>
      <c r="H20" s="12"/>
      <c r="I20" s="12" t="n">
        <v>270.339881032156</v>
      </c>
      <c r="J20" s="13" t="s">
        <v>14</v>
      </c>
      <c r="K20" s="14" t="n">
        <v>55.4902783443101</v>
      </c>
      <c r="L20" s="12" t="n">
        <v>696.854140418387</v>
      </c>
      <c r="M20" s="13" t="s">
        <v>14</v>
      </c>
      <c r="N20" s="14" t="s">
        <v>420</v>
      </c>
      <c r="O20" s="15" t="n">
        <v>3.438205</v>
      </c>
      <c r="P20" s="34" t="s">
        <v>26</v>
      </c>
      <c r="Q20" s="34" t="s">
        <v>104</v>
      </c>
      <c r="R20" s="17" t="n">
        <v>283.0818</v>
      </c>
      <c r="S20" s="35" t="n">
        <v>329.087313390669</v>
      </c>
      <c r="T20" s="18" t="n">
        <v>0.206267831959317</v>
      </c>
      <c r="U20" s="1" t="s">
        <v>288</v>
      </c>
    </row>
    <row r="21" customFormat="false" ht="15" hidden="false" customHeight="false" outlineLevel="0" collapsed="false">
      <c r="A21" s="1" t="s">
        <v>147</v>
      </c>
      <c r="B21" s="43" t="n">
        <v>741.113691067544</v>
      </c>
      <c r="C21" s="13" t="s">
        <v>14</v>
      </c>
      <c r="D21" s="44" t="n">
        <v>19.696989988017</v>
      </c>
      <c r="E21" s="12" t="n">
        <v>576.680726536746</v>
      </c>
      <c r="F21" s="13" t="s">
        <v>14</v>
      </c>
      <c r="G21" s="14" t="s">
        <v>421</v>
      </c>
      <c r="H21" s="12"/>
      <c r="I21" s="12" t="n">
        <v>613.128043216047</v>
      </c>
      <c r="J21" s="13" t="s">
        <v>14</v>
      </c>
      <c r="K21" s="14" t="n">
        <v>58.4469512638782</v>
      </c>
      <c r="L21" s="12" t="n">
        <v>494.117029883475</v>
      </c>
      <c r="M21" s="13" t="s">
        <v>14</v>
      </c>
      <c r="N21" s="14" t="n">
        <v>73.663870716384</v>
      </c>
      <c r="O21" s="15" t="n">
        <v>4.298163</v>
      </c>
      <c r="P21" s="1" t="s">
        <v>17</v>
      </c>
      <c r="Q21" s="34" t="s">
        <v>104</v>
      </c>
      <c r="R21" s="17" t="n">
        <v>439.124</v>
      </c>
      <c r="S21" s="35" t="n">
        <v>439.12484371048</v>
      </c>
      <c r="T21" s="18" t="n">
        <v>1.92134905014648</v>
      </c>
      <c r="U21" s="19" t="s">
        <v>150</v>
      </c>
    </row>
    <row r="22" customFormat="false" ht="15" hidden="false" customHeight="false" outlineLevel="0" collapsed="false">
      <c r="A22" s="1" t="s">
        <v>181</v>
      </c>
      <c r="B22" s="43" t="n">
        <v>2109</v>
      </c>
      <c r="C22" s="13" t="s">
        <v>14</v>
      </c>
      <c r="D22" s="44" t="n">
        <v>441</v>
      </c>
      <c r="E22" s="12" t="n">
        <v>3241</v>
      </c>
      <c r="F22" s="13" t="s">
        <v>14</v>
      </c>
      <c r="G22" s="14" t="s">
        <v>422</v>
      </c>
      <c r="H22" s="12"/>
      <c r="I22" s="12" t="n">
        <v>4201</v>
      </c>
      <c r="J22" s="13" t="s">
        <v>14</v>
      </c>
      <c r="K22" s="14" t="n">
        <v>444</v>
      </c>
      <c r="L22" s="12" t="n">
        <v>9578</v>
      </c>
      <c r="M22" s="13" t="s">
        <v>14</v>
      </c>
      <c r="N22" s="14" t="s">
        <v>423</v>
      </c>
      <c r="O22" s="15" t="n">
        <v>4.92001</v>
      </c>
      <c r="P22" s="16" t="s">
        <v>26</v>
      </c>
      <c r="Q22" s="1" t="s">
        <v>52</v>
      </c>
      <c r="R22" s="17" t="n">
        <v>355.10291</v>
      </c>
      <c r="S22" s="17" t="n">
        <v>355.102395543524</v>
      </c>
      <c r="T22" s="18" t="n">
        <f aca="false">(S22-R22)/R22*1000000</f>
        <v>-1.44875319543572</v>
      </c>
      <c r="U22" s="19" t="s">
        <v>84</v>
      </c>
    </row>
    <row r="23" customFormat="false" ht="15" hidden="false" customHeight="false" outlineLevel="0" collapsed="false">
      <c r="A23" s="1" t="s">
        <v>187</v>
      </c>
      <c r="B23" s="43" t="n">
        <v>1383.19628169959</v>
      </c>
      <c r="C23" s="13" t="s">
        <v>14</v>
      </c>
      <c r="D23" s="44" t="n">
        <v>153.096499922567</v>
      </c>
      <c r="E23" s="12" t="n">
        <v>2636.54446712902</v>
      </c>
      <c r="F23" s="13" t="s">
        <v>14</v>
      </c>
      <c r="G23" s="14" t="s">
        <v>424</v>
      </c>
      <c r="H23" s="12"/>
      <c r="I23" s="12" t="n">
        <v>1786.98134260612</v>
      </c>
      <c r="J23" s="13" t="s">
        <v>14</v>
      </c>
      <c r="K23" s="14" t="n">
        <v>152.821446375958</v>
      </c>
      <c r="L23" s="12" t="n">
        <v>2778.42962256248</v>
      </c>
      <c r="M23" s="13" t="s">
        <v>14</v>
      </c>
      <c r="N23" s="14" t="s">
        <v>425</v>
      </c>
      <c r="O23" s="15" t="n">
        <v>5.537356</v>
      </c>
      <c r="P23" s="1" t="s">
        <v>17</v>
      </c>
      <c r="Q23" s="34" t="s">
        <v>104</v>
      </c>
      <c r="R23" s="17" t="n">
        <v>465.13969</v>
      </c>
      <c r="S23" s="35" t="n">
        <v>465.140125008487</v>
      </c>
      <c r="T23" s="18" t="n">
        <v>0.935221174192321</v>
      </c>
      <c r="U23" s="1" t="s">
        <v>188</v>
      </c>
    </row>
    <row r="24" customFormat="false" ht="15" hidden="false" customHeight="false" outlineLevel="0" collapsed="false">
      <c r="A24" s="1" t="s">
        <v>353</v>
      </c>
      <c r="B24" s="43" t="n">
        <v>3970.78616589991</v>
      </c>
      <c r="C24" s="13" t="s">
        <v>14</v>
      </c>
      <c r="D24" s="44" t="n">
        <v>616.682397413881</v>
      </c>
      <c r="E24" s="12" t="n">
        <v>4259.09524799791</v>
      </c>
      <c r="F24" s="13" t="s">
        <v>14</v>
      </c>
      <c r="G24" s="14" t="n">
        <v>303.060070275734</v>
      </c>
      <c r="H24" s="12"/>
      <c r="I24" s="12" t="n">
        <v>3597.42657735498</v>
      </c>
      <c r="J24" s="13" t="s">
        <v>14</v>
      </c>
      <c r="K24" s="14" t="n">
        <v>235.6880241147</v>
      </c>
      <c r="L24" s="12" t="n">
        <v>4540.51237468074</v>
      </c>
      <c r="M24" s="13" t="s">
        <v>14</v>
      </c>
      <c r="N24" s="14" t="s">
        <v>383</v>
      </c>
      <c r="O24" s="15" t="n">
        <v>6.540543</v>
      </c>
      <c r="P24" s="1" t="s">
        <v>17</v>
      </c>
      <c r="Q24" s="34" t="s">
        <v>104</v>
      </c>
      <c r="R24" s="17" t="n">
        <v>491.1553</v>
      </c>
      <c r="S24" s="35" t="n">
        <v>491.153249507308</v>
      </c>
      <c r="T24" s="18" t="n">
        <v>-4.17483572230082</v>
      </c>
      <c r="U24" s="1" t="s">
        <v>354</v>
      </c>
    </row>
    <row r="25" customFormat="false" ht="15" hidden="false" customHeight="false" outlineLevel="0" collapsed="false">
      <c r="A25" s="1" t="s">
        <v>426</v>
      </c>
      <c r="B25" s="43" t="n">
        <v>200.835645789064</v>
      </c>
      <c r="C25" s="13" t="s">
        <v>14</v>
      </c>
      <c r="D25" s="44" t="n">
        <v>15.2382725034802</v>
      </c>
      <c r="E25" s="12" t="n">
        <v>823.161380402731</v>
      </c>
      <c r="F25" s="13" t="s">
        <v>14</v>
      </c>
      <c r="G25" s="14" t="s">
        <v>427</v>
      </c>
      <c r="H25" s="12"/>
      <c r="I25" s="12" t="n">
        <v>356.594593904589</v>
      </c>
      <c r="J25" s="13" t="s">
        <v>14</v>
      </c>
      <c r="K25" s="14" t="n">
        <v>57.8537007845615</v>
      </c>
      <c r="L25" s="12" t="n">
        <v>937.733082451789</v>
      </c>
      <c r="M25" s="13" t="s">
        <v>14</v>
      </c>
      <c r="N25" s="14" t="s">
        <v>348</v>
      </c>
      <c r="O25" s="15" t="n">
        <v>6.788856</v>
      </c>
      <c r="P25" s="1" t="s">
        <v>17</v>
      </c>
      <c r="Q25" s="34" t="s">
        <v>75</v>
      </c>
      <c r="R25" s="17" t="n">
        <v>515.119</v>
      </c>
      <c r="S25" s="35" t="n">
        <v>515.11706014444</v>
      </c>
      <c r="T25" s="18" t="n">
        <v>-3.76583966003972</v>
      </c>
      <c r="U25" s="1" t="s">
        <v>428</v>
      </c>
    </row>
    <row r="26" customFormat="false" ht="15" hidden="false" customHeight="false" outlineLevel="0" collapsed="false">
      <c r="A26" s="1" t="s">
        <v>196</v>
      </c>
      <c r="B26" s="43" t="n">
        <v>1614.89927062247</v>
      </c>
      <c r="C26" s="13" t="s">
        <v>14</v>
      </c>
      <c r="D26" s="44" t="n">
        <v>30.9277882645758</v>
      </c>
      <c r="E26" s="12" t="n">
        <v>7330.65215423827</v>
      </c>
      <c r="F26" s="13" t="s">
        <v>14</v>
      </c>
      <c r="G26" s="14" t="s">
        <v>429</v>
      </c>
      <c r="H26" s="12"/>
      <c r="I26" s="12" t="n">
        <v>2864.90287546642</v>
      </c>
      <c r="J26" s="13" t="s">
        <v>14</v>
      </c>
      <c r="K26" s="14" t="n">
        <v>463.417044163673</v>
      </c>
      <c r="L26" s="12" t="n">
        <v>8272.08778429669</v>
      </c>
      <c r="M26" s="13" t="s">
        <v>14</v>
      </c>
      <c r="N26" s="14" t="s">
        <v>430</v>
      </c>
      <c r="O26" s="15" t="n">
        <v>6.789754</v>
      </c>
      <c r="P26" s="1" t="s">
        <v>17</v>
      </c>
      <c r="Q26" s="34" t="s">
        <v>104</v>
      </c>
      <c r="R26" s="17" t="n">
        <v>447.1291</v>
      </c>
      <c r="S26" s="35" t="n">
        <v>447.129304723411</v>
      </c>
      <c r="T26" s="18" t="n">
        <v>0.457861971856024</v>
      </c>
      <c r="U26" s="1" t="s">
        <v>199</v>
      </c>
    </row>
    <row r="27" customFormat="false" ht="15" hidden="false" customHeight="false" outlineLevel="0" collapsed="false">
      <c r="A27" s="1" t="s">
        <v>196</v>
      </c>
      <c r="B27" s="43" t="n">
        <v>464.879197605826</v>
      </c>
      <c r="C27" s="13" t="s">
        <v>14</v>
      </c>
      <c r="D27" s="44" t="n">
        <v>38.6758752423335</v>
      </c>
      <c r="E27" s="12" t="n">
        <v>1702.48758993757</v>
      </c>
      <c r="F27" s="13" t="s">
        <v>14</v>
      </c>
      <c r="G27" s="14" t="s">
        <v>431</v>
      </c>
      <c r="H27" s="12"/>
      <c r="I27" s="12" t="n">
        <v>777.197106172857</v>
      </c>
      <c r="J27" s="13" t="s">
        <v>14</v>
      </c>
      <c r="K27" s="14" t="n">
        <v>83.2051985224988</v>
      </c>
      <c r="L27" s="12" t="n">
        <v>2002.46324456862</v>
      </c>
      <c r="M27" s="13" t="s">
        <v>14</v>
      </c>
      <c r="N27" s="14" t="s">
        <v>432</v>
      </c>
      <c r="O27" s="15" t="n">
        <v>6.886242</v>
      </c>
      <c r="P27" s="1" t="s">
        <v>17</v>
      </c>
      <c r="Q27" s="34" t="s">
        <v>104</v>
      </c>
      <c r="R27" s="17" t="n">
        <v>447.1291</v>
      </c>
      <c r="S27" s="35" t="n">
        <v>447.129295287826</v>
      </c>
      <c r="T27" s="18" t="n">
        <v>0.436759374773581</v>
      </c>
      <c r="U27" s="1" t="s">
        <v>199</v>
      </c>
    </row>
    <row r="28" customFormat="false" ht="15" hidden="false" customHeight="false" outlineLevel="0" collapsed="false">
      <c r="A28" s="1" t="s">
        <v>433</v>
      </c>
      <c r="B28" s="43" t="n">
        <v>257.986945914189</v>
      </c>
      <c r="C28" s="13" t="s">
        <v>14</v>
      </c>
      <c r="D28" s="44" t="n">
        <v>43.7508959613264</v>
      </c>
      <c r="E28" s="12" t="n">
        <v>724.113613805892</v>
      </c>
      <c r="F28" s="13" t="s">
        <v>14</v>
      </c>
      <c r="G28" s="14" t="s">
        <v>434</v>
      </c>
      <c r="H28" s="12"/>
      <c r="I28" s="12" t="n">
        <v>379.404058246213</v>
      </c>
      <c r="J28" s="13" t="s">
        <v>14</v>
      </c>
      <c r="K28" s="14" t="n">
        <v>37.9202323739213</v>
      </c>
      <c r="L28" s="12" t="n">
        <v>961.967289216696</v>
      </c>
      <c r="M28" s="13" t="s">
        <v>14</v>
      </c>
      <c r="N28" s="14" t="n">
        <v>411.842125749485</v>
      </c>
      <c r="O28" s="15" t="n">
        <v>7.259342</v>
      </c>
      <c r="P28" s="1" t="s">
        <v>17</v>
      </c>
      <c r="Q28" s="34" t="s">
        <v>18</v>
      </c>
      <c r="R28" s="17" t="n">
        <v>431.1342</v>
      </c>
      <c r="S28" s="35" t="n">
        <v>431.134581233154</v>
      </c>
      <c r="T28" s="18" t="n">
        <v>0.884256350344741</v>
      </c>
      <c r="U28" s="1" t="s">
        <v>435</v>
      </c>
    </row>
    <row r="29" customFormat="false" ht="15" hidden="false" customHeight="false" outlineLevel="0" collapsed="false">
      <c r="A29" s="21" t="s">
        <v>436</v>
      </c>
      <c r="B29" s="45" t="n">
        <v>368.421615641024</v>
      </c>
      <c r="C29" s="23" t="s">
        <v>14</v>
      </c>
      <c r="D29" s="46" t="n">
        <v>32.2628214779536</v>
      </c>
      <c r="E29" s="22" t="n">
        <v>1157.3812903279</v>
      </c>
      <c r="F29" s="23" t="s">
        <v>14</v>
      </c>
      <c r="G29" s="24" t="s">
        <v>134</v>
      </c>
      <c r="H29" s="22"/>
      <c r="I29" s="22" t="n">
        <v>610.386491434394</v>
      </c>
      <c r="J29" s="23" t="s">
        <v>14</v>
      </c>
      <c r="K29" s="24" t="n">
        <v>121.477250462139</v>
      </c>
      <c r="L29" s="22" t="n">
        <v>1175.02076173893</v>
      </c>
      <c r="M29" s="23" t="s">
        <v>14</v>
      </c>
      <c r="N29" s="24" t="s">
        <v>437</v>
      </c>
      <c r="O29" s="25" t="n">
        <v>7.598041</v>
      </c>
      <c r="P29" s="21" t="s">
        <v>17</v>
      </c>
      <c r="Q29" s="21" t="s">
        <v>18</v>
      </c>
      <c r="R29" s="27" t="n">
        <v>585.1608</v>
      </c>
      <c r="S29" s="42" t="n">
        <v>585.160799666236</v>
      </c>
      <c r="T29" s="28" t="n">
        <v>-0.000570379350722953</v>
      </c>
      <c r="U29" s="21" t="s">
        <v>438</v>
      </c>
    </row>
    <row r="30" customFormat="false" ht="20.25" hidden="false" customHeight="true" outlineLevel="0" collapsed="false">
      <c r="A30" s="1" t="s">
        <v>219</v>
      </c>
      <c r="S30" s="2"/>
    </row>
    <row r="31" customFormat="false" ht="17.25" hidden="false" customHeight="false" outlineLevel="0" collapsed="false">
      <c r="A31" s="29" t="s">
        <v>220</v>
      </c>
      <c r="S31" s="2"/>
    </row>
    <row r="32" customFormat="false" ht="15" hidden="false" customHeight="false" outlineLevel="0" collapsed="false">
      <c r="A32" s="1" t="s">
        <v>221</v>
      </c>
      <c r="S32" s="2"/>
    </row>
    <row r="33" customFormat="false" ht="15" hidden="false" customHeight="false" outlineLevel="0" collapsed="false">
      <c r="A33" s="1" t="s">
        <v>222</v>
      </c>
      <c r="S33" s="2"/>
    </row>
  </sheetData>
  <mergeCells count="15">
    <mergeCell ref="A1:U1"/>
    <mergeCell ref="A2:A3"/>
    <mergeCell ref="B2:G2"/>
    <mergeCell ref="I2:N2"/>
    <mergeCell ref="O2:O3"/>
    <mergeCell ref="P2:P3"/>
    <mergeCell ref="Q2:Q3"/>
    <mergeCell ref="R2:R3"/>
    <mergeCell ref="S2:S3"/>
    <mergeCell ref="T2:T3"/>
    <mergeCell ref="U2:U3"/>
    <mergeCell ref="B3:D3"/>
    <mergeCell ref="E3:G3"/>
    <mergeCell ref="I3:K3"/>
    <mergeCell ref="L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40" activeCellId="0" sqref="A40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50.7"/>
    <col collapsed="false" customWidth="true" hidden="false" outlineLevel="0" max="2" min="2" style="1" width="8.7"/>
    <col collapsed="false" customWidth="true" hidden="false" outlineLevel="0" max="3" min="3" style="1" width="2.28"/>
    <col collapsed="false" customWidth="true" hidden="false" outlineLevel="0" max="4" min="4" style="1" width="6.7"/>
    <col collapsed="false" customWidth="true" hidden="false" outlineLevel="0" max="5" min="5" style="1" width="8.7"/>
    <col collapsed="false" customWidth="true" hidden="false" outlineLevel="0" max="6" min="6" style="1" width="2.28"/>
    <col collapsed="false" customWidth="true" hidden="false" outlineLevel="0" max="7" min="7" style="1" width="7.42"/>
    <col collapsed="false" customWidth="true" hidden="false" outlineLevel="0" max="8" min="8" style="1" width="1.28"/>
    <col collapsed="false" customWidth="true" hidden="false" outlineLevel="0" max="9" min="9" style="1" width="8.7"/>
    <col collapsed="false" customWidth="true" hidden="false" outlineLevel="0" max="10" min="10" style="1" width="2.28"/>
    <col collapsed="false" customWidth="true" hidden="false" outlineLevel="0" max="11" min="11" style="1" width="6.7"/>
    <col collapsed="false" customWidth="true" hidden="false" outlineLevel="0" max="12" min="12" style="1" width="8.7"/>
    <col collapsed="false" customWidth="true" hidden="false" outlineLevel="0" max="13" min="13" style="1" width="2.28"/>
    <col collapsed="false" customWidth="true" hidden="false" outlineLevel="0" max="14" min="14" style="1" width="8.56"/>
    <col collapsed="false" customWidth="true" hidden="false" outlineLevel="0" max="15" min="15" style="2" width="9.28"/>
    <col collapsed="false" customWidth="true" hidden="false" outlineLevel="0" max="16" min="16" style="2" width="11.56"/>
    <col collapsed="false" customWidth="true" hidden="false" outlineLevel="0" max="17" min="17" style="1" width="20.41"/>
    <col collapsed="false" customWidth="true" hidden="false" outlineLevel="0" max="19" min="18" style="2" width="12.7"/>
    <col collapsed="false" customWidth="true" hidden="false" outlineLevel="0" max="20" min="20" style="2" width="10.71"/>
    <col collapsed="false" customWidth="true" hidden="false" outlineLevel="0" max="21" min="21" style="1" width="13.99"/>
  </cols>
  <sheetData>
    <row r="1" customFormat="false" ht="20.1" hidden="false" customHeight="true" outlineLevel="0" collapsed="false">
      <c r="A1" s="3" t="s">
        <v>43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5.95" hidden="false" customHeight="tru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6"/>
      <c r="I2" s="5" t="s">
        <v>3</v>
      </c>
      <c r="J2" s="5"/>
      <c r="K2" s="5"/>
      <c r="L2" s="5"/>
      <c r="M2" s="5"/>
      <c r="N2" s="5"/>
      <c r="O2" s="7" t="s">
        <v>4</v>
      </c>
      <c r="P2" s="7" t="s">
        <v>5</v>
      </c>
      <c r="Q2" s="8" t="s">
        <v>6</v>
      </c>
      <c r="R2" s="8" t="s">
        <v>7</v>
      </c>
      <c r="S2" s="8" t="s">
        <v>8</v>
      </c>
      <c r="T2" s="9" t="s">
        <v>9</v>
      </c>
      <c r="U2" s="8" t="s">
        <v>10</v>
      </c>
    </row>
    <row r="3" customFormat="false" ht="15.95" hidden="false" customHeight="true" outlineLevel="0" collapsed="false">
      <c r="A3" s="4"/>
      <c r="B3" s="10" t="s">
        <v>11</v>
      </c>
      <c r="C3" s="10"/>
      <c r="D3" s="10"/>
      <c r="E3" s="10" t="s">
        <v>12</v>
      </c>
      <c r="F3" s="10"/>
      <c r="G3" s="10"/>
      <c r="H3" s="11"/>
      <c r="I3" s="10" t="s">
        <v>11</v>
      </c>
      <c r="J3" s="10"/>
      <c r="K3" s="10"/>
      <c r="L3" s="10" t="s">
        <v>12</v>
      </c>
      <c r="M3" s="10"/>
      <c r="N3" s="10"/>
      <c r="O3" s="7"/>
      <c r="P3" s="7"/>
      <c r="Q3" s="8"/>
      <c r="R3" s="8"/>
      <c r="S3" s="8"/>
      <c r="T3" s="8"/>
      <c r="U3" s="8"/>
    </row>
    <row r="4" customFormat="false" ht="15" hidden="false" customHeight="false" outlineLevel="0" collapsed="false">
      <c r="A4" s="30" t="s">
        <v>386</v>
      </c>
      <c r="B4" s="43" t="n">
        <v>2733.48815407336</v>
      </c>
      <c r="C4" s="13" t="s">
        <v>14</v>
      </c>
      <c r="D4" s="44" t="n">
        <v>588.102529505723</v>
      </c>
      <c r="E4" s="12" t="n">
        <v>857.049439927498</v>
      </c>
      <c r="F4" s="13" t="s">
        <v>14</v>
      </c>
      <c r="G4" s="14" t="s">
        <v>440</v>
      </c>
      <c r="H4" s="12"/>
      <c r="I4" s="12" t="n">
        <v>2150.17489719829</v>
      </c>
      <c r="J4" s="13" t="s">
        <v>14</v>
      </c>
      <c r="K4" s="14" t="n">
        <v>206.956127240537</v>
      </c>
      <c r="L4" s="12" t="n">
        <v>637.948911353902</v>
      </c>
      <c r="M4" s="13" t="s">
        <v>14</v>
      </c>
      <c r="N4" s="14" t="s">
        <v>441</v>
      </c>
      <c r="O4" s="15" t="n">
        <v>1.406728</v>
      </c>
      <c r="P4" s="2" t="s">
        <v>17</v>
      </c>
      <c r="Q4" s="47" t="s">
        <v>18</v>
      </c>
      <c r="R4" s="17" t="n">
        <v>329.0873</v>
      </c>
      <c r="S4" s="35" t="n">
        <v>329.087382371352</v>
      </c>
      <c r="T4" s="18" t="n">
        <v>0.250302432889343</v>
      </c>
      <c r="U4" s="19" t="s">
        <v>388</v>
      </c>
    </row>
    <row r="5" customFormat="false" ht="15" hidden="false" customHeight="false" outlineLevel="0" collapsed="false">
      <c r="A5" s="1" t="s">
        <v>23</v>
      </c>
      <c r="B5" s="43" t="n">
        <v>1556.58560726499</v>
      </c>
      <c r="C5" s="13" t="s">
        <v>14</v>
      </c>
      <c r="D5" s="44" t="n">
        <v>141.607149476426</v>
      </c>
      <c r="E5" s="12" t="n">
        <v>2900.83325621368</v>
      </c>
      <c r="F5" s="13" t="s">
        <v>14</v>
      </c>
      <c r="G5" s="14" t="s">
        <v>442</v>
      </c>
      <c r="H5" s="12"/>
      <c r="I5" s="12" t="n">
        <v>3074.00653345615</v>
      </c>
      <c r="J5" s="13" t="s">
        <v>14</v>
      </c>
      <c r="K5" s="14" t="n">
        <v>404.165861520459</v>
      </c>
      <c r="L5" s="12" t="n">
        <v>4411.86195716813</v>
      </c>
      <c r="M5" s="13" t="s">
        <v>14</v>
      </c>
      <c r="N5" s="14" t="s">
        <v>443</v>
      </c>
      <c r="O5" s="15" t="n">
        <v>1.722059</v>
      </c>
      <c r="P5" s="15" t="s">
        <v>26</v>
      </c>
      <c r="Q5" s="15" t="s">
        <v>27</v>
      </c>
      <c r="R5" s="17" t="n">
        <v>299.0767</v>
      </c>
      <c r="S5" s="35" t="n">
        <v>299.076678920917</v>
      </c>
      <c r="T5" s="18" t="n">
        <v>-0.0704805244652933</v>
      </c>
      <c r="U5" s="19" t="s">
        <v>28</v>
      </c>
    </row>
    <row r="6" customFormat="false" ht="15" hidden="false" customHeight="false" outlineLevel="0" collapsed="false">
      <c r="A6" s="1" t="s">
        <v>29</v>
      </c>
      <c r="B6" s="43" t="n">
        <v>33.9997611960141</v>
      </c>
      <c r="C6" s="13" t="s">
        <v>14</v>
      </c>
      <c r="D6" s="44" t="n">
        <v>6.01510629864436</v>
      </c>
      <c r="E6" s="12" t="n">
        <v>386.524865057886</v>
      </c>
      <c r="F6" s="13" t="s">
        <v>14</v>
      </c>
      <c r="G6" s="14" t="s">
        <v>444</v>
      </c>
      <c r="H6" s="12"/>
      <c r="I6" s="12" t="n">
        <v>220.659750053636</v>
      </c>
      <c r="J6" s="13" t="s">
        <v>14</v>
      </c>
      <c r="K6" s="14" t="n">
        <v>24.1517029204993</v>
      </c>
      <c r="L6" s="12" t="n">
        <v>1322.27706488346</v>
      </c>
      <c r="M6" s="13" t="s">
        <v>14</v>
      </c>
      <c r="N6" s="14" t="s">
        <v>445</v>
      </c>
      <c r="O6" s="15" t="n">
        <v>2.495112</v>
      </c>
      <c r="P6" s="2" t="s">
        <v>17</v>
      </c>
      <c r="Q6" s="1" t="s">
        <v>18</v>
      </c>
      <c r="R6" s="17" t="n">
        <v>221.045</v>
      </c>
      <c r="S6" s="35" t="n">
        <v>221.04447273713</v>
      </c>
      <c r="T6" s="18" t="n">
        <v>-2.38531914397024</v>
      </c>
      <c r="U6" s="1" t="s">
        <v>32</v>
      </c>
    </row>
    <row r="7" customFormat="false" ht="15" hidden="false" customHeight="false" outlineLevel="0" collapsed="false">
      <c r="A7" s="1" t="s">
        <v>38</v>
      </c>
      <c r="B7" s="43" t="n">
        <v>3952.69231187264</v>
      </c>
      <c r="C7" s="13" t="s">
        <v>14</v>
      </c>
      <c r="D7" s="44" t="n">
        <v>357.880626878495</v>
      </c>
      <c r="E7" s="12" t="n">
        <v>17177.6672185513</v>
      </c>
      <c r="F7" s="13" t="s">
        <v>14</v>
      </c>
      <c r="G7" s="14" t="s">
        <v>446</v>
      </c>
      <c r="H7" s="12"/>
      <c r="I7" s="12" t="n">
        <v>13736.7880622995</v>
      </c>
      <c r="J7" s="13" t="s">
        <v>14</v>
      </c>
      <c r="K7" s="14" t="n">
        <v>1327.15037501049</v>
      </c>
      <c r="L7" s="12" t="n">
        <v>43281.9297027165</v>
      </c>
      <c r="M7" s="13" t="s">
        <v>14</v>
      </c>
      <c r="N7" s="14" t="s">
        <v>447</v>
      </c>
      <c r="O7" s="15" t="n">
        <v>2.495545</v>
      </c>
      <c r="P7" s="15" t="s">
        <v>26</v>
      </c>
      <c r="Q7" s="15" t="s">
        <v>41</v>
      </c>
      <c r="R7" s="17" t="n">
        <v>341.08726</v>
      </c>
      <c r="S7" s="35" t="n">
        <v>341.087588501699</v>
      </c>
      <c r="T7" s="18" t="n">
        <v>0.963101638946883</v>
      </c>
      <c r="U7" s="19" t="s">
        <v>42</v>
      </c>
    </row>
    <row r="8" customFormat="false" ht="15" hidden="false" customHeight="false" outlineLevel="0" collapsed="false">
      <c r="A8" s="1" t="s">
        <v>33</v>
      </c>
      <c r="B8" s="43" t="n">
        <v>482.435230754857</v>
      </c>
      <c r="C8" s="13" t="s">
        <v>14</v>
      </c>
      <c r="D8" s="44" t="n">
        <v>52.0435995329085</v>
      </c>
      <c r="E8" s="12" t="n">
        <v>1989.34594026807</v>
      </c>
      <c r="F8" s="13" t="s">
        <v>14</v>
      </c>
      <c r="G8" s="14" t="s">
        <v>448</v>
      </c>
      <c r="H8" s="12"/>
      <c r="I8" s="12" t="n">
        <v>1629.44513262041</v>
      </c>
      <c r="J8" s="13" t="s">
        <v>14</v>
      </c>
      <c r="K8" s="14" t="n">
        <v>155.440339462026</v>
      </c>
      <c r="L8" s="12" t="n">
        <v>4495.90490112616</v>
      </c>
      <c r="M8" s="13" t="s">
        <v>14</v>
      </c>
      <c r="N8" s="14" t="s">
        <v>449</v>
      </c>
      <c r="O8" s="15" t="n">
        <v>2.495771</v>
      </c>
      <c r="P8" s="2" t="s">
        <v>17</v>
      </c>
      <c r="Q8" s="1" t="s">
        <v>36</v>
      </c>
      <c r="R8" s="17" t="n">
        <v>409.0771</v>
      </c>
      <c r="S8" s="35" t="n">
        <v>409.075021329138</v>
      </c>
      <c r="T8" s="18" t="n">
        <v>-5.08136696586391</v>
      </c>
      <c r="U8" s="1" t="s">
        <v>37</v>
      </c>
    </row>
    <row r="9" customFormat="false" ht="15" hidden="false" customHeight="false" outlineLevel="0" collapsed="false">
      <c r="A9" s="1" t="s">
        <v>54</v>
      </c>
      <c r="B9" s="43" t="n">
        <v>303.398945994922</v>
      </c>
      <c r="C9" s="13" t="s">
        <v>14</v>
      </c>
      <c r="D9" s="44" t="n">
        <v>42.8482246593456</v>
      </c>
      <c r="E9" s="12" t="n">
        <v>988.289936315303</v>
      </c>
      <c r="F9" s="13" t="s">
        <v>14</v>
      </c>
      <c r="G9" s="14" t="s">
        <v>15</v>
      </c>
      <c r="H9" s="12"/>
      <c r="I9" s="12" t="n">
        <v>798.901411789549</v>
      </c>
      <c r="J9" s="13" t="s">
        <v>14</v>
      </c>
      <c r="K9" s="14" t="n">
        <v>63.4997466055719</v>
      </c>
      <c r="L9" s="12" t="n">
        <v>2373.43083353176</v>
      </c>
      <c r="M9" s="13" t="s">
        <v>14</v>
      </c>
      <c r="N9" s="14" t="s">
        <v>31</v>
      </c>
      <c r="O9" s="15" t="n">
        <v>2.847817</v>
      </c>
      <c r="P9" s="2" t="s">
        <v>17</v>
      </c>
      <c r="Q9" s="15" t="s">
        <v>41</v>
      </c>
      <c r="R9" s="17" t="n">
        <v>341.08726</v>
      </c>
      <c r="S9" s="35" t="n">
        <v>341.087286918573</v>
      </c>
      <c r="T9" s="18" t="n">
        <v>0.0789199004001637</v>
      </c>
      <c r="U9" s="19" t="s">
        <v>42</v>
      </c>
    </row>
    <row r="10" customFormat="false" ht="15" hidden="false" customHeight="false" outlineLevel="0" collapsed="false">
      <c r="A10" s="1" t="s">
        <v>54</v>
      </c>
      <c r="B10" s="43" t="n">
        <v>988.530477864569</v>
      </c>
      <c r="C10" s="13" t="s">
        <v>14</v>
      </c>
      <c r="D10" s="44" t="n">
        <v>23.021043381951</v>
      </c>
      <c r="E10" s="12" t="n">
        <v>594.841194974586</v>
      </c>
      <c r="F10" s="13" t="s">
        <v>14</v>
      </c>
      <c r="G10" s="14" t="s">
        <v>383</v>
      </c>
      <c r="H10" s="12"/>
      <c r="I10" s="12" t="n">
        <v>1510.90237623437</v>
      </c>
      <c r="J10" s="13" t="s">
        <v>14</v>
      </c>
      <c r="K10" s="14" t="n">
        <v>164.437069259034</v>
      </c>
      <c r="L10" s="12" t="n">
        <v>1030.22646765756</v>
      </c>
      <c r="M10" s="13" t="s">
        <v>14</v>
      </c>
      <c r="N10" s="14" t="s">
        <v>450</v>
      </c>
      <c r="O10" s="15" t="n">
        <v>2.879524</v>
      </c>
      <c r="P10" s="2" t="s">
        <v>17</v>
      </c>
      <c r="Q10" s="15" t="s">
        <v>41</v>
      </c>
      <c r="R10" s="17" t="n">
        <v>341.08726</v>
      </c>
      <c r="S10" s="35" t="n">
        <v>341.087334575044</v>
      </c>
      <c r="T10" s="18" t="n">
        <v>0.218639195923389</v>
      </c>
      <c r="U10" s="19" t="s">
        <v>42</v>
      </c>
    </row>
    <row r="11" customFormat="false" ht="15" hidden="false" customHeight="false" outlineLevel="0" collapsed="false">
      <c r="A11" s="1" t="s">
        <v>400</v>
      </c>
      <c r="B11" s="43" t="n">
        <v>215.450762464218</v>
      </c>
      <c r="C11" s="13" t="s">
        <v>14</v>
      </c>
      <c r="D11" s="44" t="n">
        <v>31.5707641108969</v>
      </c>
      <c r="E11" s="12" t="n">
        <v>1398.07508979757</v>
      </c>
      <c r="F11" s="13" t="s">
        <v>14</v>
      </c>
      <c r="G11" s="14" t="s">
        <v>445</v>
      </c>
      <c r="H11" s="12"/>
      <c r="I11" s="12" t="n">
        <v>514.735613617</v>
      </c>
      <c r="J11" s="13" t="s">
        <v>14</v>
      </c>
      <c r="K11" s="14" t="n">
        <v>35.8569529884874</v>
      </c>
      <c r="L11" s="12" t="n">
        <v>2096.35497821116</v>
      </c>
      <c r="M11" s="13" t="s">
        <v>14</v>
      </c>
      <c r="N11" s="14" t="s">
        <v>451</v>
      </c>
      <c r="O11" s="15" t="n">
        <v>2.917177</v>
      </c>
      <c r="P11" s="2" t="s">
        <v>17</v>
      </c>
      <c r="Q11" s="15" t="s">
        <v>104</v>
      </c>
      <c r="R11" s="17" t="n">
        <v>475.1452</v>
      </c>
      <c r="S11" s="35" t="n">
        <v>475.145733079892</v>
      </c>
      <c r="T11" s="18" t="n">
        <v>1.12193049937383</v>
      </c>
      <c r="U11" s="1" t="s">
        <v>403</v>
      </c>
    </row>
    <row r="12" customFormat="false" ht="15" hidden="false" customHeight="false" outlineLevel="0" collapsed="false">
      <c r="A12" s="1" t="s">
        <v>452</v>
      </c>
      <c r="B12" s="43" t="n">
        <v>15641.5554064217</v>
      </c>
      <c r="C12" s="13" t="s">
        <v>14</v>
      </c>
      <c r="D12" s="44" t="n">
        <v>1355.15490776804</v>
      </c>
      <c r="E12" s="12" t="n">
        <v>11726.4702762411</v>
      </c>
      <c r="F12" s="13" t="s">
        <v>14</v>
      </c>
      <c r="G12" s="14" t="s">
        <v>453</v>
      </c>
      <c r="H12" s="12"/>
      <c r="I12" s="12" t="n">
        <v>31652.7162698781</v>
      </c>
      <c r="J12" s="13" t="s">
        <v>14</v>
      </c>
      <c r="K12" s="14" t="n">
        <v>6555.48750607452</v>
      </c>
      <c r="L12" s="12" t="n">
        <v>25674.7309016285</v>
      </c>
      <c r="M12" s="13" t="s">
        <v>14</v>
      </c>
      <c r="N12" s="14" t="n">
        <v>4455.06256806909</v>
      </c>
      <c r="O12" s="15" t="n">
        <v>2.990823</v>
      </c>
      <c r="P12" s="15" t="s">
        <v>26</v>
      </c>
      <c r="Q12" s="15" t="s">
        <v>52</v>
      </c>
      <c r="R12" s="17" t="n">
        <v>353.0873</v>
      </c>
      <c r="S12" s="35" t="n">
        <v>353.087729713978</v>
      </c>
      <c r="T12" s="18" t="n">
        <v>1.21701907118764</v>
      </c>
      <c r="U12" s="19" t="s">
        <v>454</v>
      </c>
    </row>
    <row r="13" customFormat="false" ht="15" hidden="false" customHeight="false" outlineLevel="0" collapsed="false">
      <c r="A13" s="1" t="s">
        <v>54</v>
      </c>
      <c r="B13" s="43" t="n">
        <v>559.934923854795</v>
      </c>
      <c r="C13" s="13" t="s">
        <v>14</v>
      </c>
      <c r="D13" s="44" t="n">
        <v>24.65746343038</v>
      </c>
      <c r="E13" s="12" t="n">
        <v>363.033073100704</v>
      </c>
      <c r="F13" s="13" t="s">
        <v>14</v>
      </c>
      <c r="G13" s="14" t="s">
        <v>455</v>
      </c>
      <c r="H13" s="12"/>
      <c r="I13" s="12" t="n">
        <v>545.776719282556</v>
      </c>
      <c r="J13" s="13" t="s">
        <v>14</v>
      </c>
      <c r="K13" s="14" t="n">
        <v>112.057497421469</v>
      </c>
      <c r="L13" s="12" t="n">
        <v>438.124561519748</v>
      </c>
      <c r="M13" s="13" t="s">
        <v>14</v>
      </c>
      <c r="N13" s="14" t="n">
        <v>106.331793169977</v>
      </c>
      <c r="O13" s="15" t="n">
        <v>3.035429</v>
      </c>
      <c r="P13" s="2" t="s">
        <v>17</v>
      </c>
      <c r="Q13" s="15" t="s">
        <v>41</v>
      </c>
      <c r="R13" s="17" t="n">
        <v>341.08726</v>
      </c>
      <c r="S13" s="35" t="n">
        <v>341.087362769696</v>
      </c>
      <c r="T13" s="18" t="n">
        <v>0.301300305595048</v>
      </c>
      <c r="U13" s="19" t="s">
        <v>42</v>
      </c>
    </row>
    <row r="14" customFormat="false" ht="15" hidden="false" customHeight="false" outlineLevel="0" collapsed="false">
      <c r="A14" s="1" t="s">
        <v>59</v>
      </c>
      <c r="B14" s="43" t="n">
        <v>20978.2890357272</v>
      </c>
      <c r="C14" s="13" t="s">
        <v>14</v>
      </c>
      <c r="D14" s="44" t="n">
        <v>2122.71960136392</v>
      </c>
      <c r="E14" s="12" t="n">
        <v>59796.0730369553</v>
      </c>
      <c r="F14" s="13" t="s">
        <v>14</v>
      </c>
      <c r="G14" s="14" t="s">
        <v>456</v>
      </c>
      <c r="H14" s="12"/>
      <c r="I14" s="12" t="n">
        <v>50509.024863357</v>
      </c>
      <c r="J14" s="13" t="s">
        <v>14</v>
      </c>
      <c r="K14" s="14" t="n">
        <v>1667.53415264302</v>
      </c>
      <c r="L14" s="12" t="n">
        <v>101579.997891787</v>
      </c>
      <c r="M14" s="13" t="s">
        <v>14</v>
      </c>
      <c r="N14" s="14" t="s">
        <v>457</v>
      </c>
      <c r="O14" s="15" t="n">
        <v>3.090012</v>
      </c>
      <c r="P14" s="15" t="s">
        <v>26</v>
      </c>
      <c r="Q14" s="15" t="s">
        <v>41</v>
      </c>
      <c r="R14" s="17" t="n">
        <v>325.092345</v>
      </c>
      <c r="S14" s="35" t="n">
        <v>325.09265428582</v>
      </c>
      <c r="T14" s="18" t="n">
        <v>0.951378353157336</v>
      </c>
      <c r="U14" s="19" t="s">
        <v>61</v>
      </c>
    </row>
    <row r="15" customFormat="false" ht="15" hidden="false" customHeight="false" outlineLevel="0" collapsed="false">
      <c r="A15" s="1" t="s">
        <v>29</v>
      </c>
      <c r="B15" s="43" t="n">
        <v>1274.90920006238</v>
      </c>
      <c r="C15" s="13" t="s">
        <v>14</v>
      </c>
      <c r="D15" s="44" t="n">
        <v>133.858938830503</v>
      </c>
      <c r="E15" s="12" t="n">
        <v>2868.49217694119</v>
      </c>
      <c r="F15" s="13" t="s">
        <v>14</v>
      </c>
      <c r="G15" s="14" t="s">
        <v>458</v>
      </c>
      <c r="H15" s="12"/>
      <c r="I15" s="12" t="n">
        <v>2761.74533010406</v>
      </c>
      <c r="J15" s="13" t="s">
        <v>14</v>
      </c>
      <c r="K15" s="14" t="n">
        <v>170.624602556383</v>
      </c>
      <c r="L15" s="12" t="n">
        <v>4267.8852431662</v>
      </c>
      <c r="M15" s="13" t="s">
        <v>14</v>
      </c>
      <c r="N15" s="14" t="s">
        <v>459</v>
      </c>
      <c r="O15" s="15" t="n">
        <v>3.090399</v>
      </c>
      <c r="P15" s="2" t="s">
        <v>17</v>
      </c>
      <c r="Q15" s="15" t="s">
        <v>18</v>
      </c>
      <c r="R15" s="17" t="n">
        <v>205.0501</v>
      </c>
      <c r="S15" s="35" t="n">
        <v>205.049525140038</v>
      </c>
      <c r="T15" s="18" t="n">
        <v>-2.80350978573192</v>
      </c>
      <c r="U15" s="19" t="s">
        <v>58</v>
      </c>
    </row>
    <row r="16" customFormat="false" ht="15" hidden="false" customHeight="false" outlineLevel="0" collapsed="false">
      <c r="A16" s="1" t="s">
        <v>243</v>
      </c>
      <c r="B16" s="43" t="n">
        <v>224.970621974357</v>
      </c>
      <c r="C16" s="13" t="s">
        <v>14</v>
      </c>
      <c r="D16" s="44" t="n">
        <v>35.6301494677107</v>
      </c>
      <c r="E16" s="12" t="n">
        <v>605.773503522412</v>
      </c>
      <c r="F16" s="13" t="s">
        <v>14</v>
      </c>
      <c r="G16" s="14" t="s">
        <v>366</v>
      </c>
      <c r="H16" s="12"/>
      <c r="I16" s="12" t="n">
        <v>547.651745954446</v>
      </c>
      <c r="J16" s="13" t="s">
        <v>14</v>
      </c>
      <c r="K16" s="14" t="n">
        <v>15.5742394200889</v>
      </c>
      <c r="L16" s="12" t="n">
        <v>1038.64486609087</v>
      </c>
      <c r="M16" s="13" t="s">
        <v>14</v>
      </c>
      <c r="N16" s="14" t="s">
        <v>460</v>
      </c>
      <c r="O16" s="15" t="n">
        <v>3.091706</v>
      </c>
      <c r="P16" s="2" t="s">
        <v>17</v>
      </c>
      <c r="Q16" s="15" t="s">
        <v>18</v>
      </c>
      <c r="R16" s="17" t="n">
        <v>145.028955</v>
      </c>
      <c r="S16" s="35" t="n">
        <v>145.028086107181</v>
      </c>
      <c r="T16" s="18" t="n">
        <v>-5.99116789373269</v>
      </c>
      <c r="U16" s="19" t="s">
        <v>246</v>
      </c>
    </row>
    <row r="17" customFormat="false" ht="15" hidden="false" customHeight="false" outlineLevel="0" collapsed="false">
      <c r="A17" s="1" t="s">
        <v>62</v>
      </c>
      <c r="B17" s="43" t="n">
        <v>4107.2158796873</v>
      </c>
      <c r="C17" s="13" t="s">
        <v>14</v>
      </c>
      <c r="D17" s="44" t="n">
        <v>292.539305598327</v>
      </c>
      <c r="E17" s="12" t="n">
        <v>9144.56015331808</v>
      </c>
      <c r="F17" s="13" t="s">
        <v>14</v>
      </c>
      <c r="G17" s="14" t="s">
        <v>461</v>
      </c>
      <c r="H17" s="12"/>
      <c r="I17" s="12" t="n">
        <v>8057.15908941631</v>
      </c>
      <c r="J17" s="13" t="s">
        <v>14</v>
      </c>
      <c r="K17" s="14" t="n">
        <v>356.588054940143</v>
      </c>
      <c r="L17" s="12" t="n">
        <v>14207.8279909031</v>
      </c>
      <c r="M17" s="13" t="s">
        <v>14</v>
      </c>
      <c r="N17" s="14" t="s">
        <v>462</v>
      </c>
      <c r="O17" s="15" t="n">
        <v>3.092088</v>
      </c>
      <c r="P17" s="2" t="s">
        <v>17</v>
      </c>
      <c r="Q17" s="15" t="s">
        <v>18</v>
      </c>
      <c r="R17" s="17" t="n">
        <v>393.082175</v>
      </c>
      <c r="S17" s="35" t="n">
        <v>393.080265922422</v>
      </c>
      <c r="T17" s="18" t="n">
        <v>-4.85668824359945</v>
      </c>
      <c r="U17" s="19" t="s">
        <v>64</v>
      </c>
    </row>
    <row r="18" customFormat="false" ht="15" hidden="false" customHeight="false" outlineLevel="0" collapsed="false">
      <c r="A18" s="1" t="s">
        <v>71</v>
      </c>
      <c r="B18" s="43" t="n">
        <v>795.574091580943</v>
      </c>
      <c r="C18" s="13" t="s">
        <v>14</v>
      </c>
      <c r="D18" s="44" t="n">
        <v>59.7940367351331</v>
      </c>
      <c r="E18" s="12" t="n">
        <v>1885.95605877661</v>
      </c>
      <c r="F18" s="13" t="s">
        <v>14</v>
      </c>
      <c r="G18" s="14" t="s">
        <v>463</v>
      </c>
      <c r="H18" s="12"/>
      <c r="I18" s="12" t="n">
        <v>1585.11142434394</v>
      </c>
      <c r="J18" s="13" t="s">
        <v>14</v>
      </c>
      <c r="K18" s="14" t="n">
        <v>84.2161824600435</v>
      </c>
      <c r="L18" s="12" t="n">
        <v>2834.87257591486</v>
      </c>
      <c r="M18" s="13" t="s">
        <v>14</v>
      </c>
      <c r="N18" s="14" t="s">
        <v>464</v>
      </c>
      <c r="O18" s="15" t="n">
        <v>3.092324</v>
      </c>
      <c r="P18" s="2" t="s">
        <v>17</v>
      </c>
      <c r="Q18" s="15" t="s">
        <v>18</v>
      </c>
      <c r="R18" s="17" t="n">
        <v>461.072</v>
      </c>
      <c r="S18" s="35" t="n">
        <v>461.067689724942</v>
      </c>
      <c r="T18" s="18" t="n">
        <v>-9.34837738599825</v>
      </c>
      <c r="U18" s="19" t="s">
        <v>72</v>
      </c>
    </row>
    <row r="19" customFormat="false" ht="15" hidden="false" customHeight="false" outlineLevel="0" collapsed="false">
      <c r="A19" s="1" t="s">
        <v>262</v>
      </c>
      <c r="B19" s="43" t="n">
        <v>164.923628519989</v>
      </c>
      <c r="C19" s="13" t="s">
        <v>14</v>
      </c>
      <c r="D19" s="44" t="n">
        <v>36.0248853568647</v>
      </c>
      <c r="E19" s="12" t="n">
        <v>1038.95613185486</v>
      </c>
      <c r="F19" s="13" t="s">
        <v>14</v>
      </c>
      <c r="G19" s="14" t="s">
        <v>465</v>
      </c>
      <c r="H19" s="12"/>
      <c r="I19" s="12" t="n">
        <v>262.476063173653</v>
      </c>
      <c r="J19" s="13" t="s">
        <v>14</v>
      </c>
      <c r="K19" s="14" t="n">
        <v>34.7461495626605</v>
      </c>
      <c r="L19" s="12" t="n">
        <v>1200.92333725836</v>
      </c>
      <c r="M19" s="13" t="s">
        <v>14</v>
      </c>
      <c r="N19" s="14" t="s">
        <v>466</v>
      </c>
      <c r="O19" s="15" t="n">
        <v>3.221247</v>
      </c>
      <c r="P19" s="2" t="s">
        <v>17</v>
      </c>
      <c r="Q19" s="15" t="s">
        <v>104</v>
      </c>
      <c r="R19" s="17" t="n">
        <v>457.1346</v>
      </c>
      <c r="S19" s="35" t="n">
        <v>457.13506496439</v>
      </c>
      <c r="T19" s="18" t="n">
        <v>1.01712797476174</v>
      </c>
      <c r="U19" s="19" t="s">
        <v>265</v>
      </c>
    </row>
    <row r="20" customFormat="false" ht="15" hidden="false" customHeight="false" outlineLevel="0" collapsed="false">
      <c r="A20" s="20" t="s">
        <v>73</v>
      </c>
      <c r="B20" s="43" t="n">
        <v>5323.57445789634</v>
      </c>
      <c r="C20" s="13" t="s">
        <v>14</v>
      </c>
      <c r="D20" s="44" t="n">
        <v>511.524379727995</v>
      </c>
      <c r="E20" s="12" t="n">
        <v>15015.6024359547</v>
      </c>
      <c r="F20" s="13" t="s">
        <v>14</v>
      </c>
      <c r="G20" s="14" t="s">
        <v>467</v>
      </c>
      <c r="H20" s="12"/>
      <c r="I20" s="12" t="n">
        <v>11723.289594517</v>
      </c>
      <c r="J20" s="13" t="s">
        <v>14</v>
      </c>
      <c r="K20" s="14" t="n">
        <v>912.429266687818</v>
      </c>
      <c r="L20" s="12" t="n">
        <v>23836.0640465601</v>
      </c>
      <c r="M20" s="13" t="s">
        <v>14</v>
      </c>
      <c r="N20" s="14" t="s">
        <v>468</v>
      </c>
      <c r="O20" s="15" t="n">
        <v>3.316408</v>
      </c>
      <c r="P20" s="2" t="s">
        <v>17</v>
      </c>
      <c r="Q20" s="1" t="s">
        <v>75</v>
      </c>
      <c r="R20" s="17" t="n">
        <v>325.092345</v>
      </c>
      <c r="S20" s="35" t="n">
        <v>325.092614591516</v>
      </c>
      <c r="T20" s="18" t="n">
        <v>0.829276727427675</v>
      </c>
      <c r="U20" s="19" t="s">
        <v>61</v>
      </c>
    </row>
    <row r="21" customFormat="false" ht="15" hidden="false" customHeight="false" outlineLevel="0" collapsed="false">
      <c r="A21" s="1" t="s">
        <v>62</v>
      </c>
      <c r="B21" s="43" t="n">
        <v>1212.12063389132</v>
      </c>
      <c r="C21" s="13" t="s">
        <v>14</v>
      </c>
      <c r="D21" s="44" t="n">
        <v>22.3519559241725</v>
      </c>
      <c r="E21" s="12" t="n">
        <v>3152.25133832092</v>
      </c>
      <c r="F21" s="13" t="s">
        <v>14</v>
      </c>
      <c r="G21" s="14" t="s">
        <v>469</v>
      </c>
      <c r="H21" s="12"/>
      <c r="I21" s="12" t="n">
        <v>2520.09146726487</v>
      </c>
      <c r="J21" s="13" t="s">
        <v>14</v>
      </c>
      <c r="K21" s="14" t="n">
        <v>256.469745853033</v>
      </c>
      <c r="L21" s="12" t="n">
        <v>4657.05231584687</v>
      </c>
      <c r="M21" s="13" t="s">
        <v>14</v>
      </c>
      <c r="N21" s="14" t="s">
        <v>470</v>
      </c>
      <c r="O21" s="15" t="n">
        <v>3.316682</v>
      </c>
      <c r="P21" s="2" t="s">
        <v>17</v>
      </c>
      <c r="Q21" s="15" t="s">
        <v>18</v>
      </c>
      <c r="R21" s="17" t="n">
        <v>393.082175</v>
      </c>
      <c r="S21" s="35" t="n">
        <v>393.080069626371</v>
      </c>
      <c r="T21" s="18" t="n">
        <v>-5.35606487053577</v>
      </c>
      <c r="U21" s="19" t="s">
        <v>64</v>
      </c>
    </row>
    <row r="22" customFormat="false" ht="15" hidden="false" customHeight="false" outlineLevel="0" collapsed="false">
      <c r="A22" s="1" t="s">
        <v>82</v>
      </c>
      <c r="B22" s="43" t="n">
        <v>3147.78826145596</v>
      </c>
      <c r="C22" s="13" t="s">
        <v>14</v>
      </c>
      <c r="D22" s="44" t="n">
        <v>367.879912304898</v>
      </c>
      <c r="E22" s="12" t="n">
        <v>6874.32892041478</v>
      </c>
      <c r="F22" s="13" t="s">
        <v>14</v>
      </c>
      <c r="G22" s="14" t="s">
        <v>471</v>
      </c>
      <c r="H22" s="12"/>
      <c r="I22" s="12" t="n">
        <v>7040.24376291553</v>
      </c>
      <c r="J22" s="13" t="s">
        <v>14</v>
      </c>
      <c r="K22" s="14" t="n">
        <v>213.972926027558</v>
      </c>
      <c r="L22" s="12" t="n">
        <v>12197.2485424655</v>
      </c>
      <c r="M22" s="13" t="s">
        <v>14</v>
      </c>
      <c r="N22" s="14" t="s">
        <v>56</v>
      </c>
      <c r="O22" s="15" t="n">
        <v>3.406703</v>
      </c>
      <c r="P22" s="15" t="s">
        <v>26</v>
      </c>
      <c r="Q22" s="15" t="s">
        <v>52</v>
      </c>
      <c r="R22" s="17" t="n">
        <v>355.10291</v>
      </c>
      <c r="S22" s="35" t="n">
        <v>355.103113937104</v>
      </c>
      <c r="T22" s="18" t="n">
        <v>0.57430423118726</v>
      </c>
      <c r="U22" s="19" t="s">
        <v>84</v>
      </c>
    </row>
    <row r="23" customFormat="false" ht="15" hidden="false" customHeight="false" outlineLevel="0" collapsed="false">
      <c r="A23" s="20" t="s">
        <v>85</v>
      </c>
      <c r="B23" s="43" t="n">
        <v>1562.8556010839</v>
      </c>
      <c r="C23" s="13" t="s">
        <v>14</v>
      </c>
      <c r="D23" s="44" t="n">
        <v>187.254262084166</v>
      </c>
      <c r="E23" s="12" t="n">
        <v>3055.7458595573</v>
      </c>
      <c r="F23" s="13" t="s">
        <v>14</v>
      </c>
      <c r="G23" s="14" t="s">
        <v>472</v>
      </c>
      <c r="H23" s="12"/>
      <c r="I23" s="12" t="n">
        <v>3202.99909133125</v>
      </c>
      <c r="J23" s="13" t="s">
        <v>14</v>
      </c>
      <c r="K23" s="14" t="n">
        <v>131.814816958421</v>
      </c>
      <c r="L23" s="12" t="n">
        <v>4713.60777021968</v>
      </c>
      <c r="M23" s="13" t="s">
        <v>14</v>
      </c>
      <c r="N23" s="14" t="s">
        <v>473</v>
      </c>
      <c r="O23" s="15" t="n">
        <v>3.407603</v>
      </c>
      <c r="P23" s="2" t="s">
        <v>17</v>
      </c>
      <c r="Q23" s="15" t="s">
        <v>18</v>
      </c>
      <c r="R23" s="17" t="n">
        <v>423.0927</v>
      </c>
      <c r="S23" s="35" t="n">
        <v>423.09080038102</v>
      </c>
      <c r="T23" s="18" t="n">
        <v>-4.48984106703143</v>
      </c>
      <c r="U23" s="19" t="s">
        <v>88</v>
      </c>
    </row>
    <row r="24" customFormat="false" ht="15" hidden="false" customHeight="false" outlineLevel="0" collapsed="false">
      <c r="A24" s="20" t="s">
        <v>286</v>
      </c>
      <c r="B24" s="43" t="n">
        <v>308</v>
      </c>
      <c r="C24" s="13" t="s">
        <v>14</v>
      </c>
      <c r="D24" s="44" t="n">
        <v>271</v>
      </c>
      <c r="E24" s="12" t="n">
        <v>1548</v>
      </c>
      <c r="F24" s="13" t="s">
        <v>14</v>
      </c>
      <c r="G24" s="14" t="s">
        <v>474</v>
      </c>
      <c r="H24" s="12"/>
      <c r="I24" s="12" t="n">
        <v>887</v>
      </c>
      <c r="J24" s="13" t="s">
        <v>14</v>
      </c>
      <c r="K24" s="14" t="n">
        <v>81</v>
      </c>
      <c r="L24" s="12" t="n">
        <v>1900</v>
      </c>
      <c r="M24" s="13" t="s">
        <v>14</v>
      </c>
      <c r="N24" s="14" t="s">
        <v>475</v>
      </c>
      <c r="O24" s="15" t="n">
        <v>3.477358</v>
      </c>
      <c r="P24" s="34" t="s">
        <v>26</v>
      </c>
      <c r="Q24" s="34" t="s">
        <v>104</v>
      </c>
      <c r="R24" s="17" t="n">
        <v>283.0818</v>
      </c>
      <c r="S24" s="35" t="n">
        <v>329.087335786721</v>
      </c>
      <c r="T24" s="18" t="n">
        <v>0.206267831959317</v>
      </c>
      <c r="U24" s="1" t="s">
        <v>288</v>
      </c>
    </row>
    <row r="25" customFormat="false" ht="15" hidden="false" customHeight="false" outlineLevel="0" collapsed="false">
      <c r="A25" s="1" t="s">
        <v>54</v>
      </c>
      <c r="B25" s="43" t="n">
        <v>617.503940466731</v>
      </c>
      <c r="C25" s="13" t="s">
        <v>14</v>
      </c>
      <c r="D25" s="44" t="n">
        <v>50.5388507975191</v>
      </c>
      <c r="E25" s="12" t="n">
        <v>281.754890913068</v>
      </c>
      <c r="F25" s="13" t="s">
        <v>14</v>
      </c>
      <c r="G25" s="14" t="s">
        <v>476</v>
      </c>
      <c r="H25" s="12"/>
      <c r="I25" s="12" t="n">
        <v>839.23810078218</v>
      </c>
      <c r="J25" s="13" t="s">
        <v>14</v>
      </c>
      <c r="K25" s="14" t="n">
        <v>40.1913981080968</v>
      </c>
      <c r="L25" s="12" t="n">
        <v>452.413530137373</v>
      </c>
      <c r="M25" s="13" t="s">
        <v>14</v>
      </c>
      <c r="N25" s="14" t="s">
        <v>477</v>
      </c>
      <c r="O25" s="15" t="n">
        <v>3.431569</v>
      </c>
      <c r="P25" s="2" t="s">
        <v>17</v>
      </c>
      <c r="Q25" s="15" t="s">
        <v>41</v>
      </c>
      <c r="R25" s="17" t="n">
        <v>341.08726</v>
      </c>
      <c r="S25" s="35" t="n">
        <v>341.087387305133</v>
      </c>
      <c r="T25" s="18" t="n">
        <v>0.373233326590778</v>
      </c>
      <c r="U25" s="19" t="s">
        <v>42</v>
      </c>
    </row>
    <row r="26" customFormat="false" ht="15" hidden="false" customHeight="false" outlineLevel="0" collapsed="false">
      <c r="A26" s="20" t="s">
        <v>478</v>
      </c>
      <c r="B26" s="43" t="n">
        <v>308.284478811395</v>
      </c>
      <c r="C26" s="13" t="s">
        <v>14</v>
      </c>
      <c r="D26" s="44" t="n">
        <v>270.541809143858</v>
      </c>
      <c r="E26" s="12" t="n">
        <v>1547.70679359123</v>
      </c>
      <c r="F26" s="13" t="s">
        <v>14</v>
      </c>
      <c r="G26" s="14" t="s">
        <v>474</v>
      </c>
      <c r="H26" s="12"/>
      <c r="I26" s="12" t="n">
        <v>887.347458024483</v>
      </c>
      <c r="J26" s="13" t="s">
        <v>14</v>
      </c>
      <c r="K26" s="14" t="n">
        <v>80.9085143916679</v>
      </c>
      <c r="L26" s="12" t="n">
        <v>1899.96270974092</v>
      </c>
      <c r="M26" s="13" t="s">
        <v>14</v>
      </c>
      <c r="N26" s="14" t="s">
        <v>475</v>
      </c>
      <c r="O26" s="15" t="n">
        <v>3.477358</v>
      </c>
      <c r="P26" s="2" t="s">
        <v>17</v>
      </c>
      <c r="Q26" s="15" t="s">
        <v>36</v>
      </c>
      <c r="R26" s="17" t="n">
        <v>329.0873</v>
      </c>
      <c r="S26" s="35" t="n">
        <v>329.087335786721</v>
      </c>
      <c r="T26" s="18" t="n">
        <v>0.108745371607784</v>
      </c>
      <c r="U26" s="19" t="s">
        <v>388</v>
      </c>
    </row>
    <row r="27" customFormat="false" ht="15" hidden="false" customHeight="false" outlineLevel="0" collapsed="false">
      <c r="A27" s="1" t="s">
        <v>85</v>
      </c>
      <c r="B27" s="43" t="n">
        <v>256.82472894448</v>
      </c>
      <c r="C27" s="13" t="s">
        <v>14</v>
      </c>
      <c r="D27" s="44" t="n">
        <v>40.7169281459064</v>
      </c>
      <c r="E27" s="12" t="n">
        <v>516.438386341401</v>
      </c>
      <c r="F27" s="13" t="s">
        <v>14</v>
      </c>
      <c r="G27" s="14" t="s">
        <v>479</v>
      </c>
      <c r="H27" s="12"/>
      <c r="I27" s="12" t="n">
        <v>519.66541493823</v>
      </c>
      <c r="J27" s="13" t="s">
        <v>14</v>
      </c>
      <c r="K27" s="14" t="n">
        <v>78.447964027274</v>
      </c>
      <c r="L27" s="12" t="n">
        <v>851.495279902295</v>
      </c>
      <c r="M27" s="13" t="s">
        <v>14</v>
      </c>
      <c r="N27" s="14" t="s">
        <v>480</v>
      </c>
      <c r="O27" s="15" t="n">
        <v>3.571217</v>
      </c>
      <c r="P27" s="2" t="s">
        <v>17</v>
      </c>
      <c r="Q27" s="15" t="s">
        <v>18</v>
      </c>
      <c r="R27" s="17" t="n">
        <v>423.0927</v>
      </c>
      <c r="S27" s="35" t="n">
        <v>423.091140432256</v>
      </c>
      <c r="T27" s="18" t="n">
        <v>-3.68611357203208</v>
      </c>
      <c r="U27" s="19" t="s">
        <v>88</v>
      </c>
    </row>
    <row r="28" customFormat="false" ht="15" hidden="false" customHeight="false" outlineLevel="0" collapsed="false">
      <c r="A28" s="1" t="s">
        <v>336</v>
      </c>
      <c r="B28" s="43" t="n">
        <v>1150.71868655526</v>
      </c>
      <c r="C28" s="13" t="s">
        <v>14</v>
      </c>
      <c r="D28" s="44" t="n">
        <v>99.3913929718722</v>
      </c>
      <c r="E28" s="12" t="n">
        <v>253.528700361466</v>
      </c>
      <c r="F28" s="13" t="s">
        <v>14</v>
      </c>
      <c r="G28" s="14" t="s">
        <v>442</v>
      </c>
      <c r="H28" s="12"/>
      <c r="I28" s="12" t="n">
        <v>690.746671088887</v>
      </c>
      <c r="J28" s="13" t="s">
        <v>14</v>
      </c>
      <c r="K28" s="14" t="n">
        <v>81.888244088051</v>
      </c>
      <c r="L28" s="12" t="n">
        <v>122.767426190591</v>
      </c>
      <c r="M28" s="13" t="s">
        <v>14</v>
      </c>
      <c r="N28" s="14" t="s">
        <v>481</v>
      </c>
      <c r="O28" s="15" t="n">
        <v>4.194494</v>
      </c>
      <c r="P28" s="2" t="s">
        <v>17</v>
      </c>
      <c r="Q28" s="15" t="s">
        <v>104</v>
      </c>
      <c r="R28" s="17" t="n">
        <v>503.2129</v>
      </c>
      <c r="S28" s="35" t="n">
        <v>549.219247554465</v>
      </c>
      <c r="T28" s="18" t="n">
        <v>1.77371141439144</v>
      </c>
      <c r="U28" s="19" t="s">
        <v>482</v>
      </c>
    </row>
    <row r="29" customFormat="false" ht="15" hidden="false" customHeight="false" outlineLevel="0" collapsed="false">
      <c r="A29" s="1" t="s">
        <v>165</v>
      </c>
      <c r="B29" s="43" t="n">
        <v>395.688295179271</v>
      </c>
      <c r="C29" s="13" t="s">
        <v>14</v>
      </c>
      <c r="D29" s="44" t="n">
        <v>88.348246405145</v>
      </c>
      <c r="E29" s="12" t="n">
        <v>1614.91301774555</v>
      </c>
      <c r="F29" s="13" t="s">
        <v>14</v>
      </c>
      <c r="G29" s="14" t="s">
        <v>483</v>
      </c>
      <c r="H29" s="12"/>
      <c r="I29" s="12" t="n">
        <v>987.073781826463</v>
      </c>
      <c r="J29" s="13" t="s">
        <v>14</v>
      </c>
      <c r="K29" s="14" t="n">
        <v>21.8041685367907</v>
      </c>
      <c r="L29" s="12" t="n">
        <v>2673.35900887152</v>
      </c>
      <c r="M29" s="13" t="s">
        <v>14</v>
      </c>
      <c r="N29" s="14" t="s">
        <v>484</v>
      </c>
      <c r="O29" s="15" t="n">
        <v>4.700461</v>
      </c>
      <c r="P29" s="2" t="s">
        <v>17</v>
      </c>
      <c r="Q29" s="15" t="s">
        <v>18</v>
      </c>
      <c r="R29" s="17" t="n">
        <v>487.1452</v>
      </c>
      <c r="S29" s="35" t="n">
        <v>487.145471983131</v>
      </c>
      <c r="T29" s="18" t="n">
        <v>0.558320457346575</v>
      </c>
      <c r="U29" s="1" t="s">
        <v>168</v>
      </c>
    </row>
    <row r="30" customFormat="false" ht="15" hidden="false" customHeight="false" outlineLevel="0" collapsed="false">
      <c r="A30" s="1" t="s">
        <v>485</v>
      </c>
      <c r="B30" s="43" t="n">
        <v>537.644962842183</v>
      </c>
      <c r="C30" s="13" t="s">
        <v>14</v>
      </c>
      <c r="D30" s="44" t="n">
        <v>100.543484306064</v>
      </c>
      <c r="E30" s="12" t="n">
        <v>2218.96893268289</v>
      </c>
      <c r="F30" s="13" t="s">
        <v>14</v>
      </c>
      <c r="G30" s="14" t="n">
        <v>1097.58551535953</v>
      </c>
      <c r="H30" s="12"/>
      <c r="I30" s="12" t="n">
        <v>1280.62924655565</v>
      </c>
      <c r="J30" s="13" t="s">
        <v>14</v>
      </c>
      <c r="K30" s="14" t="n">
        <v>98.2396428036524</v>
      </c>
      <c r="L30" s="12" t="n">
        <v>3841.89805727969</v>
      </c>
      <c r="M30" s="13" t="s">
        <v>14</v>
      </c>
      <c r="N30" s="14" t="s">
        <v>486</v>
      </c>
      <c r="O30" s="15" t="n">
        <v>4.724083</v>
      </c>
      <c r="P30" s="2" t="s">
        <v>17</v>
      </c>
      <c r="Q30" s="15" t="s">
        <v>18</v>
      </c>
      <c r="R30" s="17" t="n">
        <v>501.1608</v>
      </c>
      <c r="S30" s="35" t="n">
        <v>501.161083890919</v>
      </c>
      <c r="T30" s="18" t="n">
        <v>0.566466729481095</v>
      </c>
      <c r="U30" s="1" t="s">
        <v>487</v>
      </c>
    </row>
    <row r="31" customFormat="false" ht="15" hidden="false" customHeight="false" outlineLevel="0" collapsed="false">
      <c r="A31" s="1" t="s">
        <v>488</v>
      </c>
      <c r="B31" s="43" t="n">
        <v>344.464774518951</v>
      </c>
      <c r="C31" s="13" t="s">
        <v>14</v>
      </c>
      <c r="D31" s="44" t="n">
        <v>73.8404766633849</v>
      </c>
      <c r="E31" s="12" t="n">
        <v>1281.59442076176</v>
      </c>
      <c r="F31" s="13" t="s">
        <v>14</v>
      </c>
      <c r="G31" s="14" t="s">
        <v>489</v>
      </c>
      <c r="H31" s="12"/>
      <c r="I31" s="12" t="n">
        <v>1193.66753652123</v>
      </c>
      <c r="J31" s="13" t="s">
        <v>14</v>
      </c>
      <c r="K31" s="14" t="n">
        <v>171.692609771741</v>
      </c>
      <c r="L31" s="12" t="n">
        <v>3079.63542432558</v>
      </c>
      <c r="M31" s="13" t="s">
        <v>14</v>
      </c>
      <c r="N31" s="14" t="s">
        <v>490</v>
      </c>
      <c r="O31" s="15" t="n">
        <v>4.919436</v>
      </c>
      <c r="P31" s="2" t="s">
        <v>17</v>
      </c>
      <c r="Q31" s="15" t="s">
        <v>104</v>
      </c>
      <c r="R31" s="17" t="n">
        <v>345.0763</v>
      </c>
      <c r="S31" s="35" t="n">
        <v>345.074182877174</v>
      </c>
      <c r="T31" s="18" t="n">
        <v>-6.13523103700139</v>
      </c>
      <c r="U31" s="19" t="s">
        <v>491</v>
      </c>
    </row>
    <row r="32" customFormat="false" ht="15" hidden="false" customHeight="false" outlineLevel="0" collapsed="false">
      <c r="A32" s="1" t="s">
        <v>181</v>
      </c>
      <c r="B32" s="43" t="n">
        <v>4913.64353319193</v>
      </c>
      <c r="C32" s="13" t="s">
        <v>14</v>
      </c>
      <c r="D32" s="44" t="n">
        <v>1041.29663203498</v>
      </c>
      <c r="E32" s="12" t="n">
        <v>19043.7159955478</v>
      </c>
      <c r="F32" s="13" t="s">
        <v>14</v>
      </c>
      <c r="G32" s="14" t="s">
        <v>492</v>
      </c>
      <c r="H32" s="12"/>
      <c r="I32" s="12" t="n">
        <v>17688.6654222229</v>
      </c>
      <c r="J32" s="13" t="s">
        <v>14</v>
      </c>
      <c r="K32" s="14" t="n">
        <v>2928.90454341332</v>
      </c>
      <c r="L32" s="12" t="n">
        <v>51706.3200307874</v>
      </c>
      <c r="M32" s="13" t="s">
        <v>14</v>
      </c>
      <c r="N32" s="14" t="s">
        <v>493</v>
      </c>
      <c r="O32" s="15" t="n">
        <v>4.91996</v>
      </c>
      <c r="P32" s="15" t="s">
        <v>26</v>
      </c>
      <c r="Q32" s="15" t="s">
        <v>41</v>
      </c>
      <c r="R32" s="17" t="n">
        <v>309.0974</v>
      </c>
      <c r="S32" s="35" t="n">
        <v>355.103169816226</v>
      </c>
      <c r="T32" s="18" t="n">
        <v>1.0185016945535</v>
      </c>
      <c r="U32" s="19" t="s">
        <v>494</v>
      </c>
    </row>
    <row r="33" customFormat="false" ht="15" hidden="false" customHeight="false" outlineLevel="0" collapsed="false">
      <c r="A33" s="1" t="s">
        <v>187</v>
      </c>
      <c r="B33" s="43" t="n">
        <v>3461.23679682707</v>
      </c>
      <c r="C33" s="13" t="s">
        <v>14</v>
      </c>
      <c r="D33" s="44" t="n">
        <v>305.603827038858</v>
      </c>
      <c r="E33" s="12" t="n">
        <v>5104.96643881263</v>
      </c>
      <c r="F33" s="13" t="s">
        <v>14</v>
      </c>
      <c r="G33" s="14" t="s">
        <v>495</v>
      </c>
      <c r="H33" s="12"/>
      <c r="I33" s="12" t="n">
        <v>4913.09540747166</v>
      </c>
      <c r="J33" s="13" t="s">
        <v>14</v>
      </c>
      <c r="K33" s="14" t="n">
        <v>354.264691623115</v>
      </c>
      <c r="L33" s="12" t="n">
        <v>6205.30359893765</v>
      </c>
      <c r="M33" s="13" t="s">
        <v>14</v>
      </c>
      <c r="N33" s="14" t="s">
        <v>496</v>
      </c>
      <c r="O33" s="15" t="n">
        <v>5.553275</v>
      </c>
      <c r="P33" s="2" t="s">
        <v>17</v>
      </c>
      <c r="Q33" s="15" t="s">
        <v>104</v>
      </c>
      <c r="R33" s="17" t="n">
        <v>465.13969</v>
      </c>
      <c r="S33" s="35" t="n">
        <v>465.139777889869</v>
      </c>
      <c r="T33" s="18" t="n">
        <v>0.188953707909181</v>
      </c>
      <c r="U33" s="1" t="s">
        <v>188</v>
      </c>
    </row>
    <row r="34" customFormat="false" ht="15" hidden="false" customHeight="false" outlineLevel="0" collapsed="false">
      <c r="A34" s="1" t="s">
        <v>196</v>
      </c>
      <c r="B34" s="43" t="n">
        <v>3014.86547944935</v>
      </c>
      <c r="C34" s="13" t="s">
        <v>14</v>
      </c>
      <c r="D34" s="44" t="n">
        <v>376.999794413662</v>
      </c>
      <c r="E34" s="12" t="n">
        <v>11977.0961903565</v>
      </c>
      <c r="F34" s="13" t="s">
        <v>14</v>
      </c>
      <c r="G34" s="14" t="s">
        <v>497</v>
      </c>
      <c r="H34" s="12"/>
      <c r="I34" s="12" t="n">
        <v>6024.28041291061</v>
      </c>
      <c r="J34" s="13" t="s">
        <v>14</v>
      </c>
      <c r="K34" s="14" t="n">
        <v>1117.26017211441</v>
      </c>
      <c r="L34" s="12" t="n">
        <v>15284.704452561</v>
      </c>
      <c r="M34" s="13" t="s">
        <v>14</v>
      </c>
      <c r="N34" s="14" t="s">
        <v>498</v>
      </c>
      <c r="O34" s="15" t="n">
        <v>6.788179</v>
      </c>
      <c r="P34" s="2" t="s">
        <v>17</v>
      </c>
      <c r="Q34" s="15" t="s">
        <v>104</v>
      </c>
      <c r="R34" s="17" t="n">
        <v>447.1291</v>
      </c>
      <c r="S34" s="35" t="n">
        <v>447.129603841326</v>
      </c>
      <c r="T34" s="18" t="n">
        <v>1.12683635578675</v>
      </c>
      <c r="U34" s="1" t="s">
        <v>199</v>
      </c>
    </row>
    <row r="35" customFormat="false" ht="15" hidden="false" customHeight="false" outlineLevel="0" collapsed="false">
      <c r="A35" s="1" t="s">
        <v>426</v>
      </c>
      <c r="B35" s="43" t="n">
        <v>390.631389616578</v>
      </c>
      <c r="C35" s="13" t="s">
        <v>14</v>
      </c>
      <c r="D35" s="44" t="n">
        <v>66.8705415003134</v>
      </c>
      <c r="E35" s="12" t="n">
        <v>1387.88931023595</v>
      </c>
      <c r="F35" s="13" t="s">
        <v>14</v>
      </c>
      <c r="G35" s="14" t="s">
        <v>463</v>
      </c>
      <c r="H35" s="12"/>
      <c r="I35" s="12" t="n">
        <v>743.081140364418</v>
      </c>
      <c r="J35" s="13" t="s">
        <v>14</v>
      </c>
      <c r="K35" s="14" t="n">
        <v>105.227149644384</v>
      </c>
      <c r="L35" s="12" t="n">
        <v>1694.69723107434</v>
      </c>
      <c r="M35" s="13" t="s">
        <v>14</v>
      </c>
      <c r="N35" s="14" t="s">
        <v>499</v>
      </c>
      <c r="O35" s="15" t="n">
        <v>6.78978</v>
      </c>
      <c r="P35" s="2" t="s">
        <v>17</v>
      </c>
      <c r="Q35" s="34" t="s">
        <v>75</v>
      </c>
      <c r="R35" s="17" t="n">
        <v>515.119</v>
      </c>
      <c r="S35" s="35" t="n">
        <v>515.116983125015</v>
      </c>
      <c r="T35" s="18" t="n">
        <v>-3.91535739265513</v>
      </c>
      <c r="U35" s="1" t="s">
        <v>428</v>
      </c>
    </row>
    <row r="36" customFormat="false" ht="15" hidden="false" customHeight="false" outlineLevel="0" collapsed="false">
      <c r="A36" s="1" t="s">
        <v>193</v>
      </c>
      <c r="B36" s="43" t="n">
        <v>2411.70742579791</v>
      </c>
      <c r="C36" s="13" t="s">
        <v>14</v>
      </c>
      <c r="D36" s="44" t="n">
        <v>224.501887815034</v>
      </c>
      <c r="E36" s="12" t="n">
        <v>1167.03271731173</v>
      </c>
      <c r="F36" s="13" t="s">
        <v>14</v>
      </c>
      <c r="G36" s="14" t="s">
        <v>500</v>
      </c>
      <c r="H36" s="12"/>
      <c r="I36" s="12" t="n">
        <v>2439.74524213135</v>
      </c>
      <c r="J36" s="13" t="s">
        <v>14</v>
      </c>
      <c r="K36" s="14" t="n">
        <v>186.96618540793</v>
      </c>
      <c r="L36" s="12" t="n">
        <v>1348.30039883604</v>
      </c>
      <c r="M36" s="13" t="s">
        <v>14</v>
      </c>
      <c r="N36" s="14" t="s">
        <v>501</v>
      </c>
      <c r="O36" s="15" t="n">
        <v>6.795488</v>
      </c>
      <c r="P36" s="2" t="s">
        <v>17</v>
      </c>
      <c r="Q36" s="15" t="s">
        <v>18</v>
      </c>
      <c r="R36" s="17" t="n">
        <v>403.1604</v>
      </c>
      <c r="S36" s="35" t="n">
        <v>403.160783878961</v>
      </c>
      <c r="T36" s="18" t="n">
        <v>0.952174272796271</v>
      </c>
      <c r="U36" s="1" t="s">
        <v>195</v>
      </c>
    </row>
    <row r="37" customFormat="false" ht="15" hidden="false" customHeight="false" outlineLevel="0" collapsed="false">
      <c r="A37" s="1" t="s">
        <v>196</v>
      </c>
      <c r="B37" s="43" t="n">
        <v>716.380397648442</v>
      </c>
      <c r="D37" s="44" t="n">
        <v>81.1064546605191</v>
      </c>
      <c r="E37" s="12" t="n">
        <v>2476.66919264312</v>
      </c>
      <c r="G37" s="14" t="s">
        <v>502</v>
      </c>
      <c r="H37" s="12"/>
      <c r="I37" s="12" t="n">
        <v>1155.69563134745</v>
      </c>
      <c r="K37" s="14" t="n">
        <v>88.5457976351726</v>
      </c>
      <c r="L37" s="12" t="n">
        <v>3089.39410139586</v>
      </c>
      <c r="N37" s="14" t="s">
        <v>503</v>
      </c>
      <c r="O37" s="15" t="n">
        <v>6.891928</v>
      </c>
      <c r="P37" s="2" t="s">
        <v>17</v>
      </c>
      <c r="Q37" s="15" t="s">
        <v>104</v>
      </c>
      <c r="R37" s="17" t="n">
        <v>447.1291</v>
      </c>
      <c r="S37" s="35" t="n">
        <v>447.129440901314</v>
      </c>
      <c r="T37" s="18" t="n">
        <v>0.762422563005722</v>
      </c>
      <c r="U37" s="1" t="s">
        <v>199</v>
      </c>
    </row>
    <row r="38" customFormat="false" ht="15" hidden="false" customHeight="false" outlineLevel="0" collapsed="false">
      <c r="A38" s="1" t="s">
        <v>433</v>
      </c>
      <c r="B38" s="43" t="n">
        <v>998.525564451583</v>
      </c>
      <c r="D38" s="44" t="n">
        <v>98.4456903946087</v>
      </c>
      <c r="E38" s="12" t="n">
        <v>3558.85830485025</v>
      </c>
      <c r="G38" s="14" t="s">
        <v>504</v>
      </c>
      <c r="H38" s="12"/>
      <c r="I38" s="12" t="n">
        <v>1673.81773282649</v>
      </c>
      <c r="K38" s="14" t="n">
        <v>175.507435899331</v>
      </c>
      <c r="L38" s="12" t="n">
        <v>2677.34252168349</v>
      </c>
      <c r="N38" s="14" t="s">
        <v>505</v>
      </c>
      <c r="O38" s="15" t="n">
        <v>7.258621</v>
      </c>
      <c r="P38" s="2" t="s">
        <v>17</v>
      </c>
      <c r="Q38" s="15" t="s">
        <v>18</v>
      </c>
      <c r="R38" s="17" t="n">
        <v>431.1342</v>
      </c>
      <c r="S38" s="35" t="n">
        <v>431.134480744043</v>
      </c>
      <c r="T38" s="18" t="n">
        <v>0.651175533242426</v>
      </c>
      <c r="U38" s="1" t="s">
        <v>435</v>
      </c>
    </row>
    <row r="39" customFormat="false" ht="15" hidden="false" customHeight="false" outlineLevel="0" collapsed="false">
      <c r="A39" s="21" t="s">
        <v>436</v>
      </c>
      <c r="B39" s="45" t="n">
        <v>1453.94518178501</v>
      </c>
      <c r="C39" s="21"/>
      <c r="D39" s="46" t="n">
        <v>86.9547117972545</v>
      </c>
      <c r="E39" s="22" t="n">
        <v>3435.59817535441</v>
      </c>
      <c r="F39" s="21"/>
      <c r="G39" s="24" t="s">
        <v>506</v>
      </c>
      <c r="H39" s="22"/>
      <c r="I39" s="22" t="n">
        <v>2339.05856304353</v>
      </c>
      <c r="J39" s="21"/>
      <c r="K39" s="24" t="n">
        <v>285.67970377825</v>
      </c>
      <c r="L39" s="22" t="n">
        <v>3283.64478421033</v>
      </c>
      <c r="M39" s="21"/>
      <c r="N39" s="24" t="n">
        <v>564.656423348097</v>
      </c>
      <c r="O39" s="25" t="n">
        <v>7.570251</v>
      </c>
      <c r="P39" s="48" t="s">
        <v>17</v>
      </c>
      <c r="Q39" s="25" t="s">
        <v>18</v>
      </c>
      <c r="R39" s="27" t="n">
        <v>585.1608</v>
      </c>
      <c r="S39" s="42" t="n">
        <v>585.160836883428</v>
      </c>
      <c r="T39" s="28" t="n">
        <v>0.0630312700014116</v>
      </c>
      <c r="U39" s="21" t="s">
        <v>438</v>
      </c>
    </row>
    <row r="40" customFormat="false" ht="20.25" hidden="false" customHeight="true" outlineLevel="0" collapsed="false">
      <c r="A40" s="1" t="s">
        <v>219</v>
      </c>
      <c r="P40" s="1"/>
    </row>
    <row r="41" customFormat="false" ht="17.25" hidden="false" customHeight="false" outlineLevel="0" collapsed="false">
      <c r="A41" s="29" t="s">
        <v>220</v>
      </c>
    </row>
    <row r="42" customFormat="false" ht="15" hidden="false" customHeight="false" outlineLevel="0" collapsed="false">
      <c r="A42" s="1" t="s">
        <v>221</v>
      </c>
    </row>
    <row r="43" customFormat="false" ht="15" hidden="false" customHeight="false" outlineLevel="0" collapsed="false">
      <c r="A43" s="20" t="s">
        <v>222</v>
      </c>
    </row>
  </sheetData>
  <mergeCells count="15">
    <mergeCell ref="A1:U1"/>
    <mergeCell ref="A2:A3"/>
    <mergeCell ref="B2:G2"/>
    <mergeCell ref="I2:N2"/>
    <mergeCell ref="O2:O3"/>
    <mergeCell ref="P2:P3"/>
    <mergeCell ref="Q2:Q3"/>
    <mergeCell ref="R2:R3"/>
    <mergeCell ref="S2:S3"/>
    <mergeCell ref="T2:T3"/>
    <mergeCell ref="U2:U3"/>
    <mergeCell ref="B3:D3"/>
    <mergeCell ref="E3:G3"/>
    <mergeCell ref="I3:K3"/>
    <mergeCell ref="L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7" activeCellId="0" sqref="A1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50.7"/>
    <col collapsed="false" customWidth="true" hidden="false" outlineLevel="0" max="2" min="2" style="1" width="8.7"/>
    <col collapsed="false" customWidth="true" hidden="false" outlineLevel="0" max="3" min="3" style="1" width="2.28"/>
    <col collapsed="false" customWidth="true" hidden="false" outlineLevel="0" max="4" min="4" style="2" width="6.7"/>
    <col collapsed="false" customWidth="true" hidden="false" outlineLevel="0" max="5" min="5" style="1" width="8.7"/>
    <col collapsed="false" customWidth="true" hidden="false" outlineLevel="0" max="6" min="6" style="1" width="2.28"/>
    <col collapsed="false" customWidth="true" hidden="false" outlineLevel="0" max="7" min="7" style="2" width="7.56"/>
    <col collapsed="false" customWidth="true" hidden="false" outlineLevel="0" max="8" min="8" style="1" width="1.13"/>
    <col collapsed="false" customWidth="true" hidden="false" outlineLevel="0" max="9" min="9" style="1" width="8.7"/>
    <col collapsed="false" customWidth="true" hidden="false" outlineLevel="0" max="10" min="10" style="1" width="2.28"/>
    <col collapsed="false" customWidth="true" hidden="false" outlineLevel="0" max="11" min="11" style="2" width="6.7"/>
    <col collapsed="false" customWidth="true" hidden="false" outlineLevel="0" max="12" min="12" style="1" width="8.7"/>
    <col collapsed="false" customWidth="true" hidden="false" outlineLevel="0" max="13" min="13" style="1" width="2.28"/>
    <col collapsed="false" customWidth="true" hidden="false" outlineLevel="0" max="14" min="14" style="2" width="7.7"/>
    <col collapsed="false" customWidth="true" hidden="false" outlineLevel="0" max="15" min="15" style="47" width="8.56"/>
    <col collapsed="false" customWidth="true" hidden="false" outlineLevel="0" max="16" min="16" style="34" width="10.41"/>
    <col collapsed="false" customWidth="true" hidden="false" outlineLevel="0" max="17" min="17" style="34" width="20.7"/>
    <col collapsed="false" customWidth="true" hidden="false" outlineLevel="0" max="19" min="18" style="2" width="11.13"/>
    <col collapsed="false" customWidth="true" hidden="false" outlineLevel="0" max="20" min="20" style="2" width="10.71"/>
    <col collapsed="false" customWidth="true" hidden="false" outlineLevel="0" max="21" min="21" style="1" width="13.7"/>
  </cols>
  <sheetData>
    <row r="1" customFormat="false" ht="20.1" hidden="false" customHeight="true" outlineLevel="0" collapsed="false">
      <c r="A1" s="3" t="s">
        <v>50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5.95" hidden="false" customHeight="tru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6"/>
      <c r="I2" s="5" t="s">
        <v>3</v>
      </c>
      <c r="J2" s="5"/>
      <c r="K2" s="5"/>
      <c r="L2" s="5"/>
      <c r="M2" s="5"/>
      <c r="N2" s="5"/>
      <c r="O2" s="7" t="s">
        <v>4</v>
      </c>
      <c r="P2" s="7" t="s">
        <v>5</v>
      </c>
      <c r="Q2" s="8" t="s">
        <v>6</v>
      </c>
      <c r="R2" s="8" t="s">
        <v>7</v>
      </c>
      <c r="S2" s="8" t="s">
        <v>8</v>
      </c>
      <c r="T2" s="9" t="s">
        <v>9</v>
      </c>
      <c r="U2" s="8" t="s">
        <v>10</v>
      </c>
    </row>
    <row r="3" customFormat="false" ht="15.95" hidden="false" customHeight="true" outlineLevel="0" collapsed="false">
      <c r="A3" s="4"/>
      <c r="B3" s="10" t="s">
        <v>11</v>
      </c>
      <c r="C3" s="10"/>
      <c r="D3" s="10"/>
      <c r="E3" s="10" t="s">
        <v>12</v>
      </c>
      <c r="F3" s="10"/>
      <c r="G3" s="10"/>
      <c r="H3" s="11"/>
      <c r="I3" s="10" t="s">
        <v>11</v>
      </c>
      <c r="J3" s="10"/>
      <c r="K3" s="10"/>
      <c r="L3" s="10" t="s">
        <v>12</v>
      </c>
      <c r="M3" s="10"/>
      <c r="N3" s="10"/>
      <c r="O3" s="7"/>
      <c r="P3" s="7"/>
      <c r="Q3" s="8"/>
      <c r="R3" s="8"/>
      <c r="S3" s="8"/>
      <c r="T3" s="8"/>
      <c r="U3" s="8"/>
    </row>
    <row r="4" customFormat="false" ht="15" hidden="false" customHeight="false" outlineLevel="0" collapsed="false">
      <c r="A4" s="30" t="s">
        <v>386</v>
      </c>
      <c r="B4" s="43" t="n">
        <v>962.26920924401</v>
      </c>
      <c r="C4" s="13" t="s">
        <v>14</v>
      </c>
      <c r="D4" s="44" t="n">
        <v>43.7526929403741</v>
      </c>
      <c r="E4" s="12" t="n">
        <v>427.932010895962</v>
      </c>
      <c r="F4" s="13" t="s">
        <v>14</v>
      </c>
      <c r="G4" s="14" t="s">
        <v>508</v>
      </c>
      <c r="H4" s="12"/>
      <c r="I4" s="12" t="n">
        <v>1039.46456280148</v>
      </c>
      <c r="J4" s="13" t="s">
        <v>14</v>
      </c>
      <c r="K4" s="14" t="n">
        <v>22.239708973736</v>
      </c>
      <c r="L4" s="12" t="n">
        <v>278.931774009104</v>
      </c>
      <c r="M4" s="13" t="s">
        <v>14</v>
      </c>
      <c r="N4" s="14" t="s">
        <v>509</v>
      </c>
      <c r="O4" s="15" t="n">
        <v>1.404943</v>
      </c>
      <c r="P4" s="2" t="s">
        <v>17</v>
      </c>
      <c r="Q4" s="34" t="s">
        <v>18</v>
      </c>
      <c r="R4" s="17" t="n">
        <v>329.0873</v>
      </c>
      <c r="S4" s="17" t="n">
        <v>329.08679894584</v>
      </c>
      <c r="T4" s="18" t="n">
        <v>-1.52255696370372</v>
      </c>
      <c r="U4" s="19" t="s">
        <v>388</v>
      </c>
    </row>
    <row r="5" customFormat="false" ht="15" hidden="false" customHeight="false" outlineLevel="0" collapsed="false">
      <c r="A5" s="1" t="s">
        <v>23</v>
      </c>
      <c r="B5" s="43" t="n">
        <v>98.9805091624967</v>
      </c>
      <c r="C5" s="13" t="s">
        <v>14</v>
      </c>
      <c r="D5" s="44" t="n">
        <v>16.2309789885673</v>
      </c>
      <c r="E5" s="12" t="n">
        <v>1631.03950147142</v>
      </c>
      <c r="F5" s="13" t="s">
        <v>14</v>
      </c>
      <c r="G5" s="14" t="s">
        <v>197</v>
      </c>
      <c r="H5" s="12"/>
      <c r="I5" s="12" t="n">
        <v>201.970365289714</v>
      </c>
      <c r="J5" s="13" t="s">
        <v>14</v>
      </c>
      <c r="K5" s="14" t="n">
        <v>24.7481178437478</v>
      </c>
      <c r="L5" s="12" t="n">
        <v>1913.77789871533</v>
      </c>
      <c r="M5" s="13" t="s">
        <v>14</v>
      </c>
      <c r="N5" s="14" t="s">
        <v>463</v>
      </c>
      <c r="O5" s="15" t="n">
        <v>1.720525</v>
      </c>
      <c r="P5" s="1" t="s">
        <v>26</v>
      </c>
      <c r="Q5" s="34" t="s">
        <v>27</v>
      </c>
      <c r="R5" s="17" t="n">
        <v>299.0767</v>
      </c>
      <c r="S5" s="17" t="n">
        <v>299.076343138911</v>
      </c>
      <c r="T5" s="18" t="n">
        <v>-1.19320926243702</v>
      </c>
      <c r="U5" s="19" t="s">
        <v>28</v>
      </c>
    </row>
    <row r="6" customFormat="false" ht="15" hidden="false" customHeight="false" outlineLevel="0" collapsed="false">
      <c r="A6" s="1" t="s">
        <v>13</v>
      </c>
      <c r="B6" s="43" t="n">
        <v>163.002724212006</v>
      </c>
      <c r="C6" s="13" t="s">
        <v>14</v>
      </c>
      <c r="D6" s="44" t="n">
        <v>32.2023022081854</v>
      </c>
      <c r="E6" s="12" t="n">
        <v>833.024512549288</v>
      </c>
      <c r="F6" s="13" t="s">
        <v>14</v>
      </c>
      <c r="G6" s="14" t="s">
        <v>510</v>
      </c>
      <c r="H6" s="12"/>
      <c r="I6" s="12" t="n">
        <v>197.183162197995</v>
      </c>
      <c r="J6" s="13" t="s">
        <v>14</v>
      </c>
      <c r="K6" s="14" t="n">
        <v>55.430240749908</v>
      </c>
      <c r="L6" s="12" t="n">
        <v>945.438194604644</v>
      </c>
      <c r="M6" s="13" t="s">
        <v>14</v>
      </c>
      <c r="N6" s="14" t="s">
        <v>391</v>
      </c>
      <c r="O6" s="15" t="n">
        <v>1.721782</v>
      </c>
      <c r="P6" s="2" t="s">
        <v>17</v>
      </c>
      <c r="Q6" s="34" t="s">
        <v>104</v>
      </c>
      <c r="R6" s="17" t="n">
        <v>321.061</v>
      </c>
      <c r="S6" s="17" t="n">
        <v>367.062652270163</v>
      </c>
      <c r="T6" s="18" t="n">
        <v>-11.8442596173037</v>
      </c>
      <c r="U6" s="1" t="s">
        <v>511</v>
      </c>
    </row>
    <row r="7" customFormat="false" ht="15" hidden="false" customHeight="false" outlineLevel="0" collapsed="false">
      <c r="A7" s="1" t="s">
        <v>393</v>
      </c>
      <c r="B7" s="43" t="n">
        <v>33.2334104980821</v>
      </c>
      <c r="C7" s="13" t="s">
        <v>14</v>
      </c>
      <c r="D7" s="44" t="n">
        <v>40.8387639197602</v>
      </c>
      <c r="E7" s="12" t="n">
        <v>863.883676094408</v>
      </c>
      <c r="F7" s="13" t="s">
        <v>14</v>
      </c>
      <c r="G7" s="14" t="s">
        <v>109</v>
      </c>
      <c r="H7" s="12"/>
      <c r="I7" s="12" t="n">
        <v>112.927325198579</v>
      </c>
      <c r="J7" s="13" t="s">
        <v>14</v>
      </c>
      <c r="K7" s="14" t="n">
        <v>10.2067489351168</v>
      </c>
      <c r="L7" s="12" t="n">
        <v>1796.71382957555</v>
      </c>
      <c r="M7" s="13" t="s">
        <v>14</v>
      </c>
      <c r="N7" s="14" t="s">
        <v>512</v>
      </c>
      <c r="O7" s="15" t="n">
        <v>2.493341</v>
      </c>
      <c r="P7" s="1" t="s">
        <v>26</v>
      </c>
      <c r="Q7" s="34" t="s">
        <v>41</v>
      </c>
      <c r="R7" s="17" t="n">
        <v>341.08726</v>
      </c>
      <c r="S7" s="17" t="n">
        <v>341.086838519677</v>
      </c>
      <c r="T7" s="18" t="n">
        <v>-1.2356964688652</v>
      </c>
      <c r="U7" s="19" t="s">
        <v>42</v>
      </c>
    </row>
    <row r="8" customFormat="false" ht="15" hidden="false" customHeight="false" outlineLevel="0" collapsed="false">
      <c r="A8" s="1" t="s">
        <v>59</v>
      </c>
      <c r="B8" s="43" t="n">
        <v>474.124981200451</v>
      </c>
      <c r="C8" s="13" t="s">
        <v>14</v>
      </c>
      <c r="D8" s="44" t="n">
        <v>192.233104764307</v>
      </c>
      <c r="E8" s="12" t="n">
        <v>4798.84775710653</v>
      </c>
      <c r="F8" s="13" t="s">
        <v>14</v>
      </c>
      <c r="G8" s="14" t="s">
        <v>513</v>
      </c>
      <c r="H8" s="12"/>
      <c r="I8" s="12" t="n">
        <v>996.493246125112</v>
      </c>
      <c r="J8" s="13" t="s">
        <v>14</v>
      </c>
      <c r="K8" s="14" t="n">
        <v>104.440354025364</v>
      </c>
      <c r="L8" s="12" t="n">
        <v>10410.444322897</v>
      </c>
      <c r="M8" s="13" t="s">
        <v>14</v>
      </c>
      <c r="N8" s="14" t="s">
        <v>514</v>
      </c>
      <c r="O8" s="15" t="n">
        <v>3.09229</v>
      </c>
      <c r="P8" s="1" t="s">
        <v>26</v>
      </c>
      <c r="Q8" s="34" t="s">
        <v>41</v>
      </c>
      <c r="R8" s="17" t="n">
        <v>325.092345</v>
      </c>
      <c r="S8" s="17" t="n">
        <v>325.092124499142</v>
      </c>
      <c r="T8" s="18" t="n">
        <v>-0.678271456696999</v>
      </c>
      <c r="U8" s="19" t="s">
        <v>61</v>
      </c>
    </row>
    <row r="9" customFormat="false" ht="15" hidden="false" customHeight="false" outlineLevel="0" collapsed="false">
      <c r="A9" s="1" t="s">
        <v>62</v>
      </c>
      <c r="B9" s="43" t="n">
        <v>132.204606409586</v>
      </c>
      <c r="C9" s="13" t="s">
        <v>14</v>
      </c>
      <c r="D9" s="44" t="n">
        <v>65.7180154757526</v>
      </c>
      <c r="E9" s="12" t="n">
        <v>1184.19565064081</v>
      </c>
      <c r="F9" s="13" t="s">
        <v>14</v>
      </c>
      <c r="G9" s="14" t="s">
        <v>166</v>
      </c>
      <c r="H9" s="12"/>
      <c r="I9" s="12" t="n">
        <v>269.465980814426</v>
      </c>
      <c r="J9" s="13" t="s">
        <v>14</v>
      </c>
      <c r="K9" s="14" t="n">
        <v>12.8886651210345</v>
      </c>
      <c r="L9" s="12" t="n">
        <v>2309.56719716783</v>
      </c>
      <c r="M9" s="13" t="s">
        <v>14</v>
      </c>
      <c r="N9" s="14" t="s">
        <v>515</v>
      </c>
      <c r="O9" s="15" t="n">
        <v>3.092465</v>
      </c>
      <c r="P9" s="2" t="s">
        <v>17</v>
      </c>
      <c r="Q9" s="34" t="s">
        <v>18</v>
      </c>
      <c r="R9" s="17" t="n">
        <v>393.082175</v>
      </c>
      <c r="S9" s="17" t="n">
        <v>393.079550181513</v>
      </c>
      <c r="T9" s="18" t="n">
        <v>-6.67753119871228</v>
      </c>
      <c r="U9" s="19" t="s">
        <v>64</v>
      </c>
    </row>
    <row r="10" customFormat="false" ht="15" hidden="false" customHeight="false" outlineLevel="0" collapsed="false">
      <c r="A10" s="1" t="s">
        <v>82</v>
      </c>
      <c r="B10" s="43" t="n">
        <v>60.7911050622887</v>
      </c>
      <c r="C10" s="13" t="s">
        <v>14</v>
      </c>
      <c r="D10" s="44" t="n">
        <v>38.9383903397458</v>
      </c>
      <c r="E10" s="12" t="n">
        <v>599.728611463418</v>
      </c>
      <c r="F10" s="13" t="s">
        <v>14</v>
      </c>
      <c r="G10" s="14" t="s">
        <v>516</v>
      </c>
      <c r="H10" s="12"/>
      <c r="I10" s="12" t="n">
        <v>142.572315952057</v>
      </c>
      <c r="J10" s="13" t="s">
        <v>14</v>
      </c>
      <c r="K10" s="14" t="n">
        <v>7.06667058288426</v>
      </c>
      <c r="L10" s="12" t="n">
        <v>937.267604103833</v>
      </c>
      <c r="M10" s="13" t="s">
        <v>14</v>
      </c>
      <c r="N10" s="14" t="s">
        <v>517</v>
      </c>
      <c r="O10" s="15" t="n">
        <v>3.406936</v>
      </c>
      <c r="P10" s="1" t="s">
        <v>26</v>
      </c>
      <c r="Q10" s="34" t="s">
        <v>52</v>
      </c>
      <c r="R10" s="17" t="n">
        <v>355.10291</v>
      </c>
      <c r="S10" s="17" t="n">
        <v>355.102299820541</v>
      </c>
      <c r="T10" s="18" t="n">
        <v>-1.7183172596797</v>
      </c>
      <c r="U10" s="19" t="s">
        <v>84</v>
      </c>
    </row>
    <row r="11" customFormat="false" ht="15" hidden="false" customHeight="false" outlineLevel="0" collapsed="false">
      <c r="A11" s="1" t="s">
        <v>181</v>
      </c>
      <c r="B11" s="43" t="n">
        <v>35.6779626487638</v>
      </c>
      <c r="C11" s="13" t="s">
        <v>14</v>
      </c>
      <c r="D11" s="44" t="n">
        <v>54.407618622364</v>
      </c>
      <c r="E11" s="12" t="n">
        <v>282.766148009547</v>
      </c>
      <c r="F11" s="13" t="s">
        <v>14</v>
      </c>
      <c r="G11" s="14" t="s">
        <v>518</v>
      </c>
      <c r="H11" s="12"/>
      <c r="I11" s="12" t="n">
        <v>112.386443148173</v>
      </c>
      <c r="J11" s="13" t="s">
        <v>14</v>
      </c>
      <c r="K11" s="14" t="n">
        <v>27.6745990242142</v>
      </c>
      <c r="L11" s="12" t="n">
        <v>919.768934176192</v>
      </c>
      <c r="M11" s="13" t="s">
        <v>14</v>
      </c>
      <c r="N11" s="14" t="s">
        <v>519</v>
      </c>
      <c r="O11" s="15" t="n">
        <v>4.925053</v>
      </c>
      <c r="P11" s="1" t="s">
        <v>26</v>
      </c>
      <c r="Q11" s="34" t="s">
        <v>52</v>
      </c>
      <c r="R11" s="17" t="n">
        <v>309.0974</v>
      </c>
      <c r="S11" s="17" t="n">
        <v>355.102396447292</v>
      </c>
      <c r="T11" s="18" t="n">
        <v>-1.48352172333968</v>
      </c>
      <c r="U11" s="19" t="s">
        <v>494</v>
      </c>
    </row>
    <row r="12" customFormat="false" ht="15" hidden="false" customHeight="false" outlineLevel="0" collapsed="false">
      <c r="A12" s="1" t="s">
        <v>187</v>
      </c>
      <c r="B12" s="43" t="n">
        <v>237.787798960943</v>
      </c>
      <c r="C12" s="13" t="s">
        <v>14</v>
      </c>
      <c r="D12" s="44" t="n">
        <v>31.5563852937051</v>
      </c>
      <c r="E12" s="12" t="n">
        <v>843.196793581899</v>
      </c>
      <c r="F12" s="13" t="s">
        <v>14</v>
      </c>
      <c r="G12" s="14" t="s">
        <v>520</v>
      </c>
      <c r="H12" s="12"/>
      <c r="I12" s="12" t="n">
        <v>360.993036464483</v>
      </c>
      <c r="J12" s="13" t="s">
        <v>14</v>
      </c>
      <c r="K12" s="14" t="n">
        <v>40.3031867705807</v>
      </c>
      <c r="L12" s="12" t="n">
        <v>999.564268803229</v>
      </c>
      <c r="M12" s="13" t="s">
        <v>14</v>
      </c>
      <c r="N12" s="14" t="s">
        <v>521</v>
      </c>
      <c r="O12" s="15" t="n">
        <v>5.556734</v>
      </c>
      <c r="P12" s="2" t="s">
        <v>17</v>
      </c>
      <c r="Q12" s="34" t="s">
        <v>104</v>
      </c>
      <c r="R12" s="17" t="n">
        <v>465.13969</v>
      </c>
      <c r="S12" s="17" t="n">
        <v>465.139048480655</v>
      </c>
      <c r="T12" s="18" t="n">
        <v>-1.379197172133</v>
      </c>
      <c r="U12" s="1" t="s">
        <v>188</v>
      </c>
    </row>
    <row r="13" customFormat="false" ht="15" hidden="false" customHeight="false" outlineLevel="0" collapsed="false">
      <c r="A13" s="1" t="s">
        <v>196</v>
      </c>
      <c r="B13" s="43" t="n">
        <v>59.5319715171762</v>
      </c>
      <c r="C13" s="13" t="s">
        <v>14</v>
      </c>
      <c r="D13" s="44" t="n">
        <v>43.1584997833052</v>
      </c>
      <c r="E13" s="12" t="n">
        <v>286.084094414949</v>
      </c>
      <c r="F13" s="13" t="s">
        <v>14</v>
      </c>
      <c r="G13" s="14" t="s">
        <v>522</v>
      </c>
      <c r="H13" s="12"/>
      <c r="I13" s="12" t="n">
        <v>90.6446287517234</v>
      </c>
      <c r="J13" s="13" t="s">
        <v>14</v>
      </c>
      <c r="K13" s="14" t="n">
        <v>20.0400753303451</v>
      </c>
      <c r="L13" s="12" t="n">
        <v>802.332904355126</v>
      </c>
      <c r="M13" s="13" t="s">
        <v>14</v>
      </c>
      <c r="N13" s="14" t="s">
        <v>523</v>
      </c>
      <c r="O13" s="15" t="n">
        <v>6.793564</v>
      </c>
      <c r="P13" s="2" t="s">
        <v>17</v>
      </c>
      <c r="Q13" s="34" t="s">
        <v>18</v>
      </c>
      <c r="R13" s="17" t="n">
        <v>447.1291</v>
      </c>
      <c r="S13" s="17" t="n">
        <v>447.128472131352</v>
      </c>
      <c r="T13" s="18" t="n">
        <v>-1.4042222892534</v>
      </c>
      <c r="U13" s="1" t="s">
        <v>199</v>
      </c>
    </row>
    <row r="14" customFormat="false" ht="15" hidden="false" customHeight="false" outlineLevel="0" collapsed="false">
      <c r="A14" s="1" t="s">
        <v>433</v>
      </c>
      <c r="B14" s="43" t="n">
        <v>47.5574062552779</v>
      </c>
      <c r="C14" s="13" t="s">
        <v>14</v>
      </c>
      <c r="D14" s="44" t="n">
        <v>20.3997286659833</v>
      </c>
      <c r="E14" s="12" t="n">
        <v>345.563211202861</v>
      </c>
      <c r="F14" s="13" t="s">
        <v>14</v>
      </c>
      <c r="G14" s="14" t="s">
        <v>477</v>
      </c>
      <c r="H14" s="12"/>
      <c r="I14" s="12" t="n">
        <v>64.9287758953431</v>
      </c>
      <c r="J14" s="13" t="s">
        <v>14</v>
      </c>
      <c r="K14" s="14" t="n">
        <v>16.9803173947438</v>
      </c>
      <c r="L14" s="12" t="n">
        <v>759.890550143653</v>
      </c>
      <c r="M14" s="13" t="s">
        <v>14</v>
      </c>
      <c r="N14" s="14" t="s">
        <v>524</v>
      </c>
      <c r="O14" s="15" t="n">
        <v>7.261498</v>
      </c>
      <c r="P14" s="2" t="s">
        <v>17</v>
      </c>
      <c r="Q14" s="34" t="s">
        <v>18</v>
      </c>
      <c r="R14" s="17" t="n">
        <v>431.1342</v>
      </c>
      <c r="S14" s="17" t="n">
        <v>431.133350473529</v>
      </c>
      <c r="T14" s="18" t="n">
        <v>-1.97044556137016</v>
      </c>
      <c r="U14" s="1" t="s">
        <v>435</v>
      </c>
    </row>
    <row r="15" customFormat="false" ht="15" hidden="false" customHeight="false" outlineLevel="0" collapsed="false">
      <c r="A15" s="1" t="s">
        <v>525</v>
      </c>
      <c r="B15" s="43" t="n">
        <v>2338.1066151547</v>
      </c>
      <c r="C15" s="13" t="s">
        <v>14</v>
      </c>
      <c r="D15" s="44" t="n">
        <v>86.78241307099</v>
      </c>
      <c r="E15" s="12" t="n">
        <v>2718.76680506671</v>
      </c>
      <c r="F15" s="13" t="s">
        <v>14</v>
      </c>
      <c r="G15" s="14" t="s">
        <v>526</v>
      </c>
      <c r="H15" s="12"/>
      <c r="I15" s="12" t="n">
        <v>3209.45688688979</v>
      </c>
      <c r="J15" s="13" t="s">
        <v>14</v>
      </c>
      <c r="K15" s="14" t="n">
        <v>426.572788858365</v>
      </c>
      <c r="L15" s="12" t="n">
        <v>2861.91317706013</v>
      </c>
      <c r="M15" s="13" t="s">
        <v>14</v>
      </c>
      <c r="N15" s="14" t="s">
        <v>527</v>
      </c>
      <c r="O15" s="15" t="n">
        <v>11.81694</v>
      </c>
      <c r="P15" s="2" t="s">
        <v>17</v>
      </c>
      <c r="Q15" s="34" t="s">
        <v>104</v>
      </c>
      <c r="R15" s="17" t="n">
        <v>277.216</v>
      </c>
      <c r="S15" s="17" t="n">
        <v>277.216298782907</v>
      </c>
      <c r="T15" s="18" t="n">
        <v>1.07779820329684</v>
      </c>
      <c r="U15" s="1" t="s">
        <v>528</v>
      </c>
    </row>
    <row r="16" customFormat="false" ht="15" hidden="false" customHeight="false" outlineLevel="0" collapsed="false">
      <c r="A16" s="21" t="s">
        <v>529</v>
      </c>
      <c r="B16" s="45" t="n">
        <v>9432.25520186742</v>
      </c>
      <c r="C16" s="23" t="s">
        <v>14</v>
      </c>
      <c r="D16" s="46" t="n">
        <v>172.016820956538</v>
      </c>
      <c r="E16" s="22" t="n">
        <v>12012.3482852166</v>
      </c>
      <c r="F16" s="23" t="s">
        <v>14</v>
      </c>
      <c r="G16" s="24" t="s">
        <v>530</v>
      </c>
      <c r="H16" s="22"/>
      <c r="I16" s="22" t="n">
        <v>14376.7186587886</v>
      </c>
      <c r="J16" s="23" t="s">
        <v>14</v>
      </c>
      <c r="K16" s="24" t="n">
        <v>2423.54221808198</v>
      </c>
      <c r="L16" s="22" t="n">
        <v>13123.0202563461</v>
      </c>
      <c r="M16" s="23" t="s">
        <v>14</v>
      </c>
      <c r="N16" s="24" t="s">
        <v>531</v>
      </c>
      <c r="O16" s="25" t="n">
        <v>11.81707</v>
      </c>
      <c r="P16" s="48" t="s">
        <v>17</v>
      </c>
      <c r="Q16" s="21" t="s">
        <v>104</v>
      </c>
      <c r="R16" s="27" t="n">
        <v>377.1389</v>
      </c>
      <c r="S16" s="27" t="n">
        <v>377.141827784397</v>
      </c>
      <c r="T16" s="28" t="n">
        <v>7.76314614218856</v>
      </c>
      <c r="U16" s="21" t="s">
        <v>532</v>
      </c>
    </row>
    <row r="17" customFormat="false" ht="20.25" hidden="false" customHeight="true" outlineLevel="0" collapsed="false">
      <c r="A17" s="1" t="s">
        <v>219</v>
      </c>
      <c r="D17" s="1"/>
      <c r="G17" s="1"/>
      <c r="K17" s="1"/>
      <c r="N17" s="1"/>
      <c r="O17" s="2"/>
      <c r="P17" s="1"/>
      <c r="Q17" s="1"/>
    </row>
    <row r="18" customFormat="false" ht="17.25" hidden="false" customHeight="false" outlineLevel="0" collapsed="false">
      <c r="A18" s="29" t="s">
        <v>220</v>
      </c>
      <c r="O18" s="2"/>
      <c r="P18" s="1"/>
      <c r="Q18" s="1"/>
    </row>
    <row r="19" customFormat="false" ht="15" hidden="false" customHeight="false" outlineLevel="0" collapsed="false">
      <c r="A19" s="1" t="s">
        <v>221</v>
      </c>
      <c r="O19" s="2"/>
      <c r="P19" s="1"/>
      <c r="Q19" s="1"/>
    </row>
    <row r="20" customFormat="false" ht="15" hidden="false" customHeight="false" outlineLevel="0" collapsed="false">
      <c r="A20" s="1" t="s">
        <v>222</v>
      </c>
      <c r="O20" s="2"/>
      <c r="P20" s="1"/>
      <c r="Q20" s="1"/>
    </row>
    <row r="21" customFormat="false" ht="15" hidden="false" customHeight="false" outlineLevel="0" collapsed="false">
      <c r="C21" s="13"/>
      <c r="F21" s="13"/>
      <c r="J21" s="13"/>
      <c r="M21" s="13"/>
    </row>
    <row r="22" customFormat="false" ht="15" hidden="false" customHeight="false" outlineLevel="0" collapsed="false">
      <c r="C22" s="13"/>
      <c r="F22" s="13"/>
      <c r="J22" s="13"/>
      <c r="M22" s="13"/>
    </row>
    <row r="23" customFormat="false" ht="15" hidden="false" customHeight="false" outlineLevel="0" collapsed="false">
      <c r="C23" s="13"/>
      <c r="F23" s="13"/>
      <c r="J23" s="13"/>
      <c r="M23" s="13"/>
    </row>
    <row r="24" customFormat="false" ht="15" hidden="false" customHeight="false" outlineLevel="0" collapsed="false">
      <c r="C24" s="13"/>
      <c r="F24" s="13"/>
      <c r="J24" s="13"/>
      <c r="M24" s="13"/>
    </row>
    <row r="25" customFormat="false" ht="15" hidden="false" customHeight="false" outlineLevel="0" collapsed="false">
      <c r="C25" s="13"/>
      <c r="F25" s="13"/>
      <c r="J25" s="13"/>
      <c r="M25" s="13"/>
    </row>
    <row r="26" customFormat="false" ht="15" hidden="false" customHeight="false" outlineLevel="0" collapsed="false">
      <c r="C26" s="13"/>
      <c r="F26" s="13"/>
      <c r="J26" s="13"/>
      <c r="M26" s="13"/>
    </row>
    <row r="27" customFormat="false" ht="15" hidden="false" customHeight="false" outlineLevel="0" collapsed="false">
      <c r="C27" s="13"/>
      <c r="F27" s="13"/>
      <c r="J27" s="13"/>
      <c r="M27" s="13"/>
    </row>
    <row r="28" customFormat="false" ht="15" hidden="false" customHeight="false" outlineLevel="0" collapsed="false">
      <c r="C28" s="13"/>
      <c r="F28" s="13"/>
      <c r="J28" s="13"/>
      <c r="M28" s="13"/>
    </row>
    <row r="29" customFormat="false" ht="15" hidden="false" customHeight="false" outlineLevel="0" collapsed="false">
      <c r="C29" s="13"/>
      <c r="F29" s="13"/>
      <c r="J29" s="13"/>
      <c r="M29" s="13"/>
    </row>
    <row r="30" customFormat="false" ht="15" hidden="false" customHeight="false" outlineLevel="0" collapsed="false">
      <c r="C30" s="13"/>
      <c r="F30" s="13"/>
      <c r="J30" s="13"/>
      <c r="M30" s="13"/>
    </row>
    <row r="31" customFormat="false" ht="15" hidden="false" customHeight="false" outlineLevel="0" collapsed="false">
      <c r="C31" s="13"/>
      <c r="F31" s="13"/>
      <c r="J31" s="13"/>
      <c r="M31" s="13"/>
    </row>
    <row r="32" customFormat="false" ht="15" hidden="false" customHeight="false" outlineLevel="0" collapsed="false">
      <c r="C32" s="13"/>
      <c r="F32" s="13"/>
      <c r="J32" s="13"/>
      <c r="M32" s="13"/>
    </row>
  </sheetData>
  <mergeCells count="15">
    <mergeCell ref="A1:U1"/>
    <mergeCell ref="A2:A3"/>
    <mergeCell ref="B2:G2"/>
    <mergeCell ref="I2:N2"/>
    <mergeCell ref="O2:O3"/>
    <mergeCell ref="P2:P3"/>
    <mergeCell ref="Q2:Q3"/>
    <mergeCell ref="R2:R3"/>
    <mergeCell ref="S2:S3"/>
    <mergeCell ref="T2:T3"/>
    <mergeCell ref="U2:U3"/>
    <mergeCell ref="B3:D3"/>
    <mergeCell ref="E3:G3"/>
    <mergeCell ref="I3:K3"/>
    <mergeCell ref="L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8" activeCellId="0" sqref="A8"/>
    </sheetView>
  </sheetViews>
  <sheetFormatPr defaultColWidth="8.96484375" defaultRowHeight="15" zeroHeight="false" outlineLevelRow="0" outlineLevelCol="0"/>
  <cols>
    <col collapsed="false" customWidth="true" hidden="false" outlineLevel="0" max="1" min="1" style="49" width="50.56"/>
    <col collapsed="false" customWidth="true" hidden="false" outlineLevel="0" max="2" min="2" style="1" width="8.7"/>
    <col collapsed="false" customWidth="true" hidden="false" outlineLevel="0" max="3" min="3" style="49" width="2.28"/>
    <col collapsed="false" customWidth="true" hidden="false" outlineLevel="0" max="4" min="4" style="1" width="6.7"/>
    <col collapsed="false" customWidth="true" hidden="false" outlineLevel="0" max="5" min="5" style="1" width="8.7"/>
    <col collapsed="false" customWidth="true" hidden="false" outlineLevel="0" max="6" min="6" style="49" width="2.28"/>
    <col collapsed="false" customWidth="true" hidden="false" outlineLevel="0" max="7" min="7" style="1" width="7.85"/>
    <col collapsed="false" customWidth="true" hidden="false" outlineLevel="0" max="8" min="8" style="1" width="1.28"/>
    <col collapsed="false" customWidth="true" hidden="false" outlineLevel="0" max="9" min="9" style="1" width="8.7"/>
    <col collapsed="false" customWidth="true" hidden="false" outlineLevel="0" max="10" min="10" style="49" width="2.28"/>
    <col collapsed="false" customWidth="true" hidden="false" outlineLevel="0" max="11" min="11" style="1" width="6.7"/>
    <col collapsed="false" customWidth="true" hidden="false" outlineLevel="0" max="12" min="12" style="1" width="8.7"/>
    <col collapsed="false" customWidth="true" hidden="false" outlineLevel="0" max="13" min="13" style="49" width="2.28"/>
    <col collapsed="false" customWidth="true" hidden="false" outlineLevel="0" max="14" min="14" style="1" width="8.56"/>
    <col collapsed="false" customWidth="true" hidden="false" outlineLevel="0" max="15" min="15" style="47" width="9.28"/>
    <col collapsed="false" customWidth="true" hidden="false" outlineLevel="0" max="16" min="16" style="34" width="10.71"/>
    <col collapsed="false" customWidth="true" hidden="false" outlineLevel="0" max="17" min="17" style="34" width="20.56"/>
    <col collapsed="false" customWidth="true" hidden="false" outlineLevel="0" max="18" min="18" style="50" width="11.42"/>
    <col collapsed="false" customWidth="true" hidden="false" outlineLevel="0" max="19" min="19" style="50" width="11.56"/>
    <col collapsed="false" customWidth="true" hidden="false" outlineLevel="0" max="20" min="20" style="51" width="11.13"/>
    <col collapsed="false" customWidth="true" hidden="false" outlineLevel="0" max="21" min="21" style="49" width="13.99"/>
  </cols>
  <sheetData>
    <row r="1" customFormat="false" ht="20.1" hidden="false" customHeight="true" outlineLevel="0" collapsed="false">
      <c r="A1" s="3" t="s">
        <v>53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5.95" hidden="false" customHeight="tru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6"/>
      <c r="I2" s="5" t="s">
        <v>3</v>
      </c>
      <c r="J2" s="5"/>
      <c r="K2" s="5"/>
      <c r="L2" s="5"/>
      <c r="M2" s="5"/>
      <c r="N2" s="5"/>
      <c r="O2" s="7" t="s">
        <v>4</v>
      </c>
      <c r="P2" s="7" t="s">
        <v>5</v>
      </c>
      <c r="Q2" s="8" t="s">
        <v>6</v>
      </c>
      <c r="R2" s="8" t="s">
        <v>7</v>
      </c>
      <c r="S2" s="8" t="s">
        <v>8</v>
      </c>
      <c r="T2" s="52" t="s">
        <v>9</v>
      </c>
      <c r="U2" s="8" t="s">
        <v>10</v>
      </c>
    </row>
    <row r="3" customFormat="false" ht="15.95" hidden="false" customHeight="true" outlineLevel="0" collapsed="false">
      <c r="A3" s="4"/>
      <c r="B3" s="10" t="s">
        <v>11</v>
      </c>
      <c r="C3" s="10"/>
      <c r="D3" s="10"/>
      <c r="E3" s="10" t="s">
        <v>12</v>
      </c>
      <c r="F3" s="10"/>
      <c r="G3" s="10"/>
      <c r="H3" s="11"/>
      <c r="I3" s="10" t="s">
        <v>11</v>
      </c>
      <c r="J3" s="10"/>
      <c r="K3" s="10"/>
      <c r="L3" s="10" t="s">
        <v>12</v>
      </c>
      <c r="M3" s="10"/>
      <c r="N3" s="10"/>
      <c r="O3" s="7"/>
      <c r="P3" s="7"/>
      <c r="Q3" s="8"/>
      <c r="R3" s="8"/>
      <c r="S3" s="8"/>
      <c r="T3" s="52"/>
      <c r="U3" s="8"/>
    </row>
    <row r="4" customFormat="false" ht="15" hidden="false" customHeight="false" outlineLevel="0" collapsed="false">
      <c r="A4" s="30" t="s">
        <v>386</v>
      </c>
      <c r="B4" s="43" t="n">
        <v>1791.05394116763</v>
      </c>
      <c r="C4" s="13" t="s">
        <v>14</v>
      </c>
      <c r="D4" s="44" t="n">
        <v>107.516508532036</v>
      </c>
      <c r="E4" s="12" t="n">
        <v>845.351417024713</v>
      </c>
      <c r="F4" s="13" t="s">
        <v>14</v>
      </c>
      <c r="G4" s="14" t="s">
        <v>445</v>
      </c>
      <c r="H4" s="12"/>
      <c r="I4" s="12" t="n">
        <v>1723.24006972342</v>
      </c>
      <c r="J4" s="13" t="s">
        <v>14</v>
      </c>
      <c r="K4" s="14" t="n">
        <v>219.150834173276</v>
      </c>
      <c r="L4" s="12" t="n">
        <v>728.838530693597</v>
      </c>
      <c r="M4" s="13" t="s">
        <v>14</v>
      </c>
      <c r="N4" s="14" t="s">
        <v>534</v>
      </c>
      <c r="O4" s="15" t="n">
        <v>1.407037</v>
      </c>
      <c r="P4" s="2" t="s">
        <v>17</v>
      </c>
      <c r="Q4" s="34" t="s">
        <v>18</v>
      </c>
      <c r="R4" s="17" t="n">
        <v>329.0873</v>
      </c>
      <c r="S4" s="35" t="n">
        <v>329.086822134825</v>
      </c>
      <c r="T4" s="53" t="n">
        <v>-1.45209242440707</v>
      </c>
      <c r="U4" s="1" t="s">
        <v>288</v>
      </c>
    </row>
    <row r="5" customFormat="false" ht="15" hidden="false" customHeight="false" outlineLevel="0" collapsed="false">
      <c r="A5" s="1" t="s">
        <v>23</v>
      </c>
      <c r="B5" s="43" t="n">
        <v>636.232078238483</v>
      </c>
      <c r="C5" s="13" t="s">
        <v>14</v>
      </c>
      <c r="D5" s="44" t="n">
        <v>78.2039934904781</v>
      </c>
      <c r="E5" s="12" t="n">
        <v>6009.28577956134</v>
      </c>
      <c r="F5" s="13" t="s">
        <v>14</v>
      </c>
      <c r="G5" s="14" t="s">
        <v>535</v>
      </c>
      <c r="H5" s="12"/>
      <c r="I5" s="12" t="n">
        <v>1202.3483112583</v>
      </c>
      <c r="J5" s="13" t="s">
        <v>14</v>
      </c>
      <c r="K5" s="14" t="n">
        <v>258.752501783157</v>
      </c>
      <c r="L5" s="12" t="n">
        <v>8345.07999355767</v>
      </c>
      <c r="M5" s="13" t="s">
        <v>14</v>
      </c>
      <c r="N5" s="14" t="s">
        <v>536</v>
      </c>
      <c r="O5" s="15" t="n">
        <v>1.723213</v>
      </c>
      <c r="P5" s="1" t="s">
        <v>26</v>
      </c>
      <c r="Q5" s="1" t="s">
        <v>27</v>
      </c>
      <c r="R5" s="17" t="n">
        <v>299.0767</v>
      </c>
      <c r="S5" s="35" t="n">
        <v>299.076541354017</v>
      </c>
      <c r="T5" s="53" t="n">
        <v>-0.530452499282998</v>
      </c>
      <c r="U5" s="19" t="s">
        <v>28</v>
      </c>
    </row>
    <row r="6" customFormat="false" ht="15" hidden="false" customHeight="false" outlineLevel="0" collapsed="false">
      <c r="A6" s="1" t="s">
        <v>13</v>
      </c>
      <c r="B6" s="43" t="n">
        <v>523.202622089618</v>
      </c>
      <c r="C6" s="13" t="s">
        <v>14</v>
      </c>
      <c r="D6" s="44" t="n">
        <v>42.2823519290435</v>
      </c>
      <c r="E6" s="12" t="n">
        <v>2578.01575530983</v>
      </c>
      <c r="F6" s="13" t="s">
        <v>14</v>
      </c>
      <c r="G6" s="14" t="s">
        <v>537</v>
      </c>
      <c r="H6" s="12"/>
      <c r="I6" s="12" t="n">
        <v>893.924936689071</v>
      </c>
      <c r="J6" s="13" t="s">
        <v>14</v>
      </c>
      <c r="K6" s="14" t="n">
        <v>128.552102598903</v>
      </c>
      <c r="L6" s="12" t="n">
        <v>3117.38786673649</v>
      </c>
      <c r="M6" s="13" t="s">
        <v>14</v>
      </c>
      <c r="N6" s="14" t="s">
        <v>538</v>
      </c>
      <c r="O6" s="15" t="n">
        <v>1.725569</v>
      </c>
      <c r="P6" s="2" t="s">
        <v>17</v>
      </c>
      <c r="Q6" s="34" t="s">
        <v>104</v>
      </c>
      <c r="R6" s="17" t="n">
        <v>321.061</v>
      </c>
      <c r="S6" s="35" t="n">
        <v>367.063698224287</v>
      </c>
      <c r="T6" s="53" t="n">
        <v>-8.58645463931523</v>
      </c>
      <c r="U6" s="1" t="s">
        <v>511</v>
      </c>
    </row>
    <row r="7" customFormat="false" ht="15" hidden="false" customHeight="false" outlineLevel="0" collapsed="false">
      <c r="A7" s="1" t="s">
        <v>539</v>
      </c>
      <c r="B7" s="43" t="n">
        <v>369.028451024185</v>
      </c>
      <c r="C7" s="13" t="s">
        <v>14</v>
      </c>
      <c r="D7" s="44" t="n">
        <v>69.8543400768275</v>
      </c>
      <c r="E7" s="12" t="n">
        <v>88.9254664451448</v>
      </c>
      <c r="F7" s="13" t="s">
        <v>14</v>
      </c>
      <c r="G7" s="14" t="s">
        <v>238</v>
      </c>
      <c r="H7" s="12"/>
      <c r="I7" s="12" t="n">
        <v>604.642983662147</v>
      </c>
      <c r="J7" s="13" t="s">
        <v>14</v>
      </c>
      <c r="K7" s="14" t="n">
        <v>89.8180684284469</v>
      </c>
      <c r="L7" s="12" t="n">
        <v>130.83199838324</v>
      </c>
      <c r="M7" s="13" t="s">
        <v>14</v>
      </c>
      <c r="N7" s="14" t="s">
        <v>540</v>
      </c>
      <c r="O7" s="15" t="n">
        <v>1.796463</v>
      </c>
      <c r="P7" s="2" t="s">
        <v>17</v>
      </c>
      <c r="Q7" s="1" t="s">
        <v>27</v>
      </c>
      <c r="R7" s="17" t="n">
        <v>299.0767</v>
      </c>
      <c r="S7" s="35" t="n">
        <v>299.076792309881</v>
      </c>
      <c r="T7" s="53" t="n">
        <v>0.30864952305877</v>
      </c>
      <c r="U7" s="19" t="s">
        <v>28</v>
      </c>
    </row>
    <row r="8" customFormat="false" ht="15" hidden="false" customHeight="false" outlineLevel="0" collapsed="false">
      <c r="A8" s="1" t="s">
        <v>541</v>
      </c>
      <c r="B8" s="43" t="n">
        <v>113.399868974316</v>
      </c>
      <c r="C8" s="13" t="s">
        <v>14</v>
      </c>
      <c r="D8" s="44" t="n">
        <v>59.027000613194</v>
      </c>
      <c r="E8" s="12" t="n">
        <v>758.045284687348</v>
      </c>
      <c r="F8" s="13" t="s">
        <v>14</v>
      </c>
      <c r="G8" s="14" t="s">
        <v>542</v>
      </c>
      <c r="H8" s="12"/>
      <c r="I8" s="12" t="n">
        <v>182.653665883228</v>
      </c>
      <c r="J8" s="13" t="s">
        <v>14</v>
      </c>
      <c r="K8" s="14" t="n">
        <v>32.5335468642552</v>
      </c>
      <c r="L8" s="12" t="n">
        <v>1173.14763509852</v>
      </c>
      <c r="M8" s="13" t="s">
        <v>14</v>
      </c>
      <c r="N8" s="14" t="s">
        <v>253</v>
      </c>
      <c r="O8" s="15" t="n">
        <v>2.328819</v>
      </c>
      <c r="P8" s="2" t="s">
        <v>17</v>
      </c>
      <c r="Q8" s="34" t="s">
        <v>18</v>
      </c>
      <c r="R8" s="17" t="n">
        <v>329.0873</v>
      </c>
      <c r="S8" s="35" t="n">
        <v>329.086835350561</v>
      </c>
      <c r="T8" s="53" t="n">
        <v>-1.41193366938975</v>
      </c>
      <c r="U8" s="1" t="s">
        <v>288</v>
      </c>
    </row>
    <row r="9" customFormat="false" ht="15" hidden="false" customHeight="false" outlineLevel="0" collapsed="false">
      <c r="A9" s="1" t="s">
        <v>393</v>
      </c>
      <c r="B9" s="43" t="n">
        <v>210.406671834504</v>
      </c>
      <c r="C9" s="13" t="s">
        <v>14</v>
      </c>
      <c r="D9" s="44" t="n">
        <v>44.3599232224892</v>
      </c>
      <c r="E9" s="12" t="n">
        <v>4454.38095253913</v>
      </c>
      <c r="F9" s="13" t="s">
        <v>14</v>
      </c>
      <c r="G9" s="14" t="s">
        <v>543</v>
      </c>
      <c r="H9" s="12"/>
      <c r="I9" s="12" t="n">
        <v>440.208117302446</v>
      </c>
      <c r="J9" s="13" t="s">
        <v>14</v>
      </c>
      <c r="K9" s="14" t="n">
        <v>81.622154147186</v>
      </c>
      <c r="L9" s="12" t="n">
        <v>6194.55988219265</v>
      </c>
      <c r="M9" s="13" t="s">
        <v>14</v>
      </c>
      <c r="N9" s="14" t="s">
        <v>544</v>
      </c>
      <c r="O9" s="15" t="n">
        <v>2.495339</v>
      </c>
      <c r="P9" s="1" t="s">
        <v>26</v>
      </c>
      <c r="Q9" s="34" t="s">
        <v>41</v>
      </c>
      <c r="R9" s="17" t="n">
        <v>341.08726</v>
      </c>
      <c r="S9" s="35" t="n">
        <v>341.087078496009</v>
      </c>
      <c r="T9" s="53" t="n">
        <v>-0.532133597726318</v>
      </c>
      <c r="U9" s="19" t="s">
        <v>42</v>
      </c>
    </row>
    <row r="10" customFormat="false" ht="15" hidden="false" customHeight="false" outlineLevel="0" collapsed="false">
      <c r="A10" s="1" t="s">
        <v>545</v>
      </c>
      <c r="B10" s="43" t="n">
        <v>4141.22695209594</v>
      </c>
      <c r="C10" s="13" t="s">
        <v>14</v>
      </c>
      <c r="D10" s="44" t="n">
        <v>457.327771793951</v>
      </c>
      <c r="E10" s="12" t="n">
        <v>850.91526052921</v>
      </c>
      <c r="F10" s="13" t="s">
        <v>14</v>
      </c>
      <c r="G10" s="14" t="s">
        <v>546</v>
      </c>
      <c r="H10" s="12"/>
      <c r="I10" s="12" t="n">
        <v>3416.50806004184</v>
      </c>
      <c r="J10" s="13" t="s">
        <v>14</v>
      </c>
      <c r="K10" s="14" t="n">
        <v>909.523258481367</v>
      </c>
      <c r="L10" s="12" t="n">
        <v>893.007525347004</v>
      </c>
      <c r="M10" s="13" t="s">
        <v>14</v>
      </c>
      <c r="N10" s="14" t="s">
        <v>547</v>
      </c>
      <c r="O10" s="15" t="n">
        <v>3.022718</v>
      </c>
      <c r="P10" s="2" t="s">
        <v>17</v>
      </c>
      <c r="Q10" s="34" t="s">
        <v>104</v>
      </c>
      <c r="R10" s="17" t="n">
        <v>443.0614</v>
      </c>
      <c r="S10" s="35" t="n">
        <v>443.064335652825</v>
      </c>
      <c r="T10" s="53" t="n">
        <v>6.62583746931874</v>
      </c>
      <c r="U10" s="1" t="s">
        <v>548</v>
      </c>
    </row>
    <row r="11" customFormat="false" ht="15" hidden="false" customHeight="false" outlineLevel="0" collapsed="false">
      <c r="A11" s="1" t="s">
        <v>99</v>
      </c>
      <c r="B11" s="43" t="n">
        <v>654.599452888994</v>
      </c>
      <c r="C11" s="13" t="s">
        <v>14</v>
      </c>
      <c r="D11" s="44" t="n">
        <v>87.2920100546391</v>
      </c>
      <c r="E11" s="12" t="n">
        <v>124.004470569576</v>
      </c>
      <c r="F11" s="13" t="s">
        <v>14</v>
      </c>
      <c r="G11" s="14" t="s">
        <v>16</v>
      </c>
      <c r="H11" s="12"/>
      <c r="I11" s="12" t="n">
        <v>547.16363334571</v>
      </c>
      <c r="J11" s="13" t="s">
        <v>14</v>
      </c>
      <c r="K11" s="14" t="n">
        <v>147.631771530361</v>
      </c>
      <c r="L11" s="12" t="n">
        <v>137.120258677566</v>
      </c>
      <c r="M11" s="13" t="s">
        <v>14</v>
      </c>
      <c r="N11" s="14" t="s">
        <v>148</v>
      </c>
      <c r="O11" s="15" t="n">
        <v>3.022966</v>
      </c>
      <c r="P11" s="2" t="s">
        <v>17</v>
      </c>
      <c r="R11" s="17"/>
      <c r="S11" s="35" t="n">
        <v>465.046288831327</v>
      </c>
      <c r="T11" s="53"/>
      <c r="U11" s="1"/>
    </row>
    <row r="12" customFormat="false" ht="15" hidden="false" customHeight="false" outlineLevel="0" collapsed="false">
      <c r="A12" s="1" t="s">
        <v>59</v>
      </c>
      <c r="B12" s="43" t="n">
        <v>4399.9994776053</v>
      </c>
      <c r="C12" s="13" t="s">
        <v>14</v>
      </c>
      <c r="D12" s="44" t="n">
        <v>1036.98089172359</v>
      </c>
      <c r="E12" s="12" t="n">
        <v>34285.846182738</v>
      </c>
      <c r="F12" s="13" t="s">
        <v>14</v>
      </c>
      <c r="G12" s="14" t="s">
        <v>549</v>
      </c>
      <c r="H12" s="12"/>
      <c r="I12" s="12" t="n">
        <v>10623.7245349949</v>
      </c>
      <c r="J12" s="13" t="s">
        <v>14</v>
      </c>
      <c r="K12" s="14" t="n">
        <v>2388.3410522226</v>
      </c>
      <c r="L12" s="12" t="n">
        <v>54882.8024275403</v>
      </c>
      <c r="M12" s="13" t="s">
        <v>14</v>
      </c>
      <c r="N12" s="14" t="s">
        <v>550</v>
      </c>
      <c r="O12" s="15" t="n">
        <v>3.09218</v>
      </c>
      <c r="P12" s="1" t="s">
        <v>26</v>
      </c>
      <c r="Q12" s="34" t="s">
        <v>41</v>
      </c>
      <c r="R12" s="17" t="n">
        <v>325.092345</v>
      </c>
      <c r="S12" s="35" t="n">
        <v>325.092141929195</v>
      </c>
      <c r="T12" s="53" t="n">
        <v>-0.624655756772359</v>
      </c>
      <c r="U12" s="19" t="s">
        <v>61</v>
      </c>
    </row>
    <row r="13" customFormat="false" ht="15" hidden="false" customHeight="false" outlineLevel="0" collapsed="false">
      <c r="A13" s="1" t="s">
        <v>29</v>
      </c>
      <c r="B13" s="43" t="n">
        <v>231.904861109485</v>
      </c>
      <c r="C13" s="13" t="s">
        <v>14</v>
      </c>
      <c r="D13" s="44" t="n">
        <v>86.3368592427128</v>
      </c>
      <c r="E13" s="12" t="n">
        <v>1721.60846763991</v>
      </c>
      <c r="F13" s="13" t="s">
        <v>14</v>
      </c>
      <c r="G13" s="14" t="s">
        <v>551</v>
      </c>
      <c r="H13" s="12"/>
      <c r="I13" s="12" t="n">
        <v>636.787926455997</v>
      </c>
      <c r="J13" s="13" t="s">
        <v>14</v>
      </c>
      <c r="K13" s="14" t="n">
        <v>162.124814718485</v>
      </c>
      <c r="L13" s="12" t="n">
        <v>2548.09082180271</v>
      </c>
      <c r="M13" s="13" t="s">
        <v>14</v>
      </c>
      <c r="N13" s="14" t="s">
        <v>552</v>
      </c>
      <c r="O13" s="15" t="n">
        <v>3.092744</v>
      </c>
      <c r="P13" s="2" t="s">
        <v>17</v>
      </c>
      <c r="Q13" s="1" t="s">
        <v>18</v>
      </c>
      <c r="R13" s="17" t="n">
        <v>205.0501</v>
      </c>
      <c r="S13" s="35" t="n">
        <v>205.04953640319</v>
      </c>
      <c r="T13" s="53" t="n">
        <v>-2.74858100641745</v>
      </c>
      <c r="U13" s="19" t="s">
        <v>58</v>
      </c>
    </row>
    <row r="14" customFormat="false" ht="15" hidden="false" customHeight="false" outlineLevel="0" collapsed="false">
      <c r="A14" s="1" t="s">
        <v>62</v>
      </c>
      <c r="B14" s="43" t="n">
        <v>1167.45749523708</v>
      </c>
      <c r="C14" s="13" t="s">
        <v>14</v>
      </c>
      <c r="D14" s="44" t="n">
        <v>241.868851467254</v>
      </c>
      <c r="E14" s="12" t="n">
        <v>5906.21167773112</v>
      </c>
      <c r="F14" s="13" t="s">
        <v>14</v>
      </c>
      <c r="G14" s="14" t="s">
        <v>553</v>
      </c>
      <c r="H14" s="12"/>
      <c r="I14" s="12" t="n">
        <v>2475.75099358659</v>
      </c>
      <c r="J14" s="13" t="s">
        <v>14</v>
      </c>
      <c r="K14" s="14" t="n">
        <v>460.121081790047</v>
      </c>
      <c r="L14" s="12" t="n">
        <v>8549.40152572761</v>
      </c>
      <c r="M14" s="13" t="s">
        <v>14</v>
      </c>
      <c r="N14" s="14" t="s">
        <v>554</v>
      </c>
      <c r="O14" s="15" t="n">
        <v>3.092929</v>
      </c>
      <c r="P14" s="2" t="s">
        <v>17</v>
      </c>
      <c r="Q14" s="34" t="s">
        <v>18</v>
      </c>
      <c r="R14" s="17" t="n">
        <v>393.082</v>
      </c>
      <c r="S14" s="35" t="n">
        <v>393.079459370299</v>
      </c>
      <c r="T14" s="53" t="n">
        <v>-6.46335802861569</v>
      </c>
      <c r="U14" s="19" t="s">
        <v>64</v>
      </c>
    </row>
    <row r="15" customFormat="false" ht="15" hidden="false" customHeight="false" outlineLevel="0" collapsed="false">
      <c r="A15" s="1" t="s">
        <v>336</v>
      </c>
      <c r="B15" s="43" t="n">
        <v>233.245448090584</v>
      </c>
      <c r="C15" s="13" t="s">
        <v>14</v>
      </c>
      <c r="D15" s="44" t="n">
        <v>25.7734647030949</v>
      </c>
      <c r="E15" s="12" t="n">
        <v>1311.63982886771</v>
      </c>
      <c r="F15" s="13" t="s">
        <v>14</v>
      </c>
      <c r="G15" s="14" t="s">
        <v>555</v>
      </c>
      <c r="H15" s="12"/>
      <c r="I15" s="12" t="n">
        <v>619.999165524874</v>
      </c>
      <c r="J15" s="13" t="s">
        <v>14</v>
      </c>
      <c r="K15" s="14" t="n">
        <v>112.16030779378</v>
      </c>
      <c r="L15" s="12" t="n">
        <v>1850.19875001785</v>
      </c>
      <c r="M15" s="13" t="s">
        <v>14</v>
      </c>
      <c r="N15" s="14" t="s">
        <v>556</v>
      </c>
      <c r="O15" s="15" t="n">
        <v>3.137466</v>
      </c>
      <c r="P15" s="2" t="s">
        <v>17</v>
      </c>
      <c r="Q15" s="34" t="s">
        <v>18</v>
      </c>
      <c r="R15" s="17" t="n">
        <v>525.16082</v>
      </c>
      <c r="S15" s="35" t="n">
        <v>525.160274732765</v>
      </c>
      <c r="T15" s="53" t="n">
        <v>-1.03828620448634</v>
      </c>
      <c r="U15" s="19" t="s">
        <v>557</v>
      </c>
    </row>
    <row r="16" customFormat="false" ht="15" hidden="false" customHeight="false" outlineLevel="0" collapsed="false">
      <c r="A16" s="1" t="s">
        <v>13</v>
      </c>
      <c r="B16" s="43" t="n">
        <v>109.221142446494</v>
      </c>
      <c r="C16" s="13" t="s">
        <v>14</v>
      </c>
      <c r="D16" s="44" t="n">
        <v>8.45091197709587</v>
      </c>
      <c r="E16" s="12" t="n">
        <v>655.481924916599</v>
      </c>
      <c r="F16" s="13" t="s">
        <v>14</v>
      </c>
      <c r="G16" s="14" t="s">
        <v>558</v>
      </c>
      <c r="H16" s="12"/>
      <c r="I16" s="12" t="n">
        <v>312.969438245872</v>
      </c>
      <c r="J16" s="13" t="s">
        <v>14</v>
      </c>
      <c r="K16" s="14" t="n">
        <v>77.084694714934</v>
      </c>
      <c r="L16" s="12" t="n">
        <v>895.694290512459</v>
      </c>
      <c r="M16" s="13" t="s">
        <v>14</v>
      </c>
      <c r="N16" s="14" t="s">
        <v>559</v>
      </c>
      <c r="O16" s="15" t="n">
        <v>3.156131</v>
      </c>
      <c r="P16" s="2" t="s">
        <v>17</v>
      </c>
      <c r="Q16" s="34" t="s">
        <v>104</v>
      </c>
      <c r="R16" s="17" t="n">
        <v>363.107995</v>
      </c>
      <c r="S16" s="35" t="n">
        <v>363.107421268765</v>
      </c>
      <c r="T16" s="53" t="n">
        <v>-1.58005674157609</v>
      </c>
      <c r="U16" s="19" t="s">
        <v>560</v>
      </c>
    </row>
    <row r="17" customFormat="false" ht="15" hidden="false" customHeight="false" outlineLevel="0" collapsed="false">
      <c r="A17" s="1" t="s">
        <v>65</v>
      </c>
      <c r="B17" s="43" t="n">
        <v>86.9171455280798</v>
      </c>
      <c r="C17" s="13" t="s">
        <v>14</v>
      </c>
      <c r="D17" s="44" t="n">
        <v>9.94502135978404</v>
      </c>
      <c r="E17" s="12" t="n">
        <v>420.22392815561</v>
      </c>
      <c r="F17" s="13" t="s">
        <v>14</v>
      </c>
      <c r="G17" s="14" t="s">
        <v>561</v>
      </c>
      <c r="H17" s="12"/>
      <c r="I17" s="12" t="n">
        <v>199.049860249725</v>
      </c>
      <c r="J17" s="13" t="s">
        <v>14</v>
      </c>
      <c r="K17" s="14" t="n">
        <v>56.2900614711254</v>
      </c>
      <c r="L17" s="12" t="n">
        <v>653.507137705866</v>
      </c>
      <c r="M17" s="13" t="s">
        <v>14</v>
      </c>
      <c r="N17" s="14" t="s">
        <v>562</v>
      </c>
      <c r="O17" s="15" t="n">
        <v>3.201813</v>
      </c>
      <c r="P17" s="2" t="s">
        <v>17</v>
      </c>
      <c r="Q17" s="34" t="s">
        <v>36</v>
      </c>
      <c r="R17" s="17" t="n">
        <v>593.15065</v>
      </c>
      <c r="S17" s="35" t="n">
        <v>593.146860750795</v>
      </c>
      <c r="T17" s="53" t="n">
        <v>-6.38834199174964</v>
      </c>
      <c r="U17" s="19" t="s">
        <v>175</v>
      </c>
    </row>
    <row r="18" customFormat="false" ht="15" hidden="false" customHeight="false" outlineLevel="0" collapsed="false">
      <c r="A18" s="1" t="s">
        <v>336</v>
      </c>
      <c r="B18" s="43" t="n">
        <v>129.304872507801</v>
      </c>
      <c r="C18" s="13" t="s">
        <v>14</v>
      </c>
      <c r="D18" s="44" t="n">
        <v>8.0977914489019</v>
      </c>
      <c r="E18" s="12" t="n">
        <v>652.587587040973</v>
      </c>
      <c r="F18" s="13" t="s">
        <v>14</v>
      </c>
      <c r="G18" s="14" t="s">
        <v>50</v>
      </c>
      <c r="H18" s="12"/>
      <c r="I18" s="12" t="n">
        <v>300.622703165927</v>
      </c>
      <c r="J18" s="13" t="s">
        <v>14</v>
      </c>
      <c r="K18" s="14" t="n">
        <v>56.0799179595621</v>
      </c>
      <c r="L18" s="12" t="n">
        <v>1026.46402883904</v>
      </c>
      <c r="M18" s="13" t="s">
        <v>14</v>
      </c>
      <c r="N18" s="14" t="n">
        <v>494.034595924478</v>
      </c>
      <c r="O18" s="15" t="n">
        <v>3.202081</v>
      </c>
      <c r="P18" s="2" t="s">
        <v>17</v>
      </c>
      <c r="Q18" s="34" t="s">
        <v>18</v>
      </c>
      <c r="R18" s="17" t="n">
        <v>525.16082</v>
      </c>
      <c r="S18" s="35" t="n">
        <v>525.159262372085</v>
      </c>
      <c r="T18" s="53" t="n">
        <v>-2.96600175747385</v>
      </c>
      <c r="U18" s="19" t="s">
        <v>557</v>
      </c>
    </row>
    <row r="19" customFormat="false" ht="15" hidden="false" customHeight="false" outlineLevel="0" collapsed="false">
      <c r="A19" s="1" t="s">
        <v>13</v>
      </c>
      <c r="B19" s="43" t="n">
        <v>169.993594052412</v>
      </c>
      <c r="C19" s="13" t="s">
        <v>14</v>
      </c>
      <c r="D19" s="44" t="n">
        <v>4.84039725283462</v>
      </c>
      <c r="E19" s="12" t="n">
        <v>933.916035629455</v>
      </c>
      <c r="F19" s="13" t="s">
        <v>14</v>
      </c>
      <c r="G19" s="14" t="s">
        <v>475</v>
      </c>
      <c r="H19" s="12"/>
      <c r="I19" s="12" t="n">
        <v>393.852910734007</v>
      </c>
      <c r="J19" s="13" t="s">
        <v>14</v>
      </c>
      <c r="K19" s="14" t="n">
        <v>72.4272528085623</v>
      </c>
      <c r="L19" s="12" t="n">
        <v>1415.22294274708</v>
      </c>
      <c r="M19" s="13" t="s">
        <v>14</v>
      </c>
      <c r="N19" s="14" t="n">
        <v>710.329160393646</v>
      </c>
      <c r="O19" s="15" t="n">
        <v>3.202538</v>
      </c>
      <c r="P19" s="2" t="s">
        <v>17</v>
      </c>
      <c r="Q19" s="34" t="s">
        <v>104</v>
      </c>
      <c r="R19" s="17" t="n">
        <v>363.107995</v>
      </c>
      <c r="S19" s="35" t="n">
        <v>363.107850053003</v>
      </c>
      <c r="T19" s="53" t="n">
        <v>-0.39918426121947</v>
      </c>
      <c r="U19" s="19" t="s">
        <v>560</v>
      </c>
    </row>
    <row r="20" customFormat="false" ht="15" hidden="false" customHeight="false" outlineLevel="0" collapsed="false">
      <c r="A20" s="1" t="s">
        <v>262</v>
      </c>
      <c r="B20" s="43" t="n">
        <v>44.7785614278816</v>
      </c>
      <c r="C20" s="13" t="s">
        <v>14</v>
      </c>
      <c r="D20" s="44" t="n">
        <v>24.0164641997261</v>
      </c>
      <c r="E20" s="12" t="n">
        <v>1073.06816588713</v>
      </c>
      <c r="F20" s="13" t="s">
        <v>14</v>
      </c>
      <c r="G20" s="14" t="s">
        <v>563</v>
      </c>
      <c r="H20" s="12"/>
      <c r="I20" s="12" t="n">
        <v>89.7988755842564</v>
      </c>
      <c r="J20" s="13" t="s">
        <v>14</v>
      </c>
      <c r="K20" s="14" t="n">
        <v>23.1898313114389</v>
      </c>
      <c r="L20" s="12" t="n">
        <v>1502.22901260868</v>
      </c>
      <c r="M20" s="13" t="s">
        <v>14</v>
      </c>
      <c r="N20" s="14" t="s">
        <v>564</v>
      </c>
      <c r="O20" s="15" t="n">
        <v>3.221848</v>
      </c>
      <c r="P20" s="2" t="s">
        <v>17</v>
      </c>
      <c r="Q20" s="34" t="s">
        <v>104</v>
      </c>
      <c r="R20" s="17" t="n">
        <v>457.1346</v>
      </c>
      <c r="S20" s="35" t="n">
        <v>457.133788477903</v>
      </c>
      <c r="T20" s="53" t="n">
        <v>-1.77523665220324</v>
      </c>
      <c r="U20" s="19" t="s">
        <v>265</v>
      </c>
    </row>
    <row r="21" customFormat="false" ht="15" hidden="false" customHeight="false" outlineLevel="0" collapsed="false">
      <c r="A21" s="20" t="s">
        <v>73</v>
      </c>
      <c r="B21" s="43" t="n">
        <v>113.960455130112</v>
      </c>
      <c r="C21" s="13" t="s">
        <v>14</v>
      </c>
      <c r="D21" s="44" t="n">
        <v>37.8794821832186</v>
      </c>
      <c r="E21" s="12" t="n">
        <v>946.943327810141</v>
      </c>
      <c r="F21" s="13" t="s">
        <v>14</v>
      </c>
      <c r="G21" s="14" t="s">
        <v>179</v>
      </c>
      <c r="H21" s="12"/>
      <c r="I21" s="12" t="n">
        <v>285.147286487395</v>
      </c>
      <c r="J21" s="13" t="s">
        <v>14</v>
      </c>
      <c r="K21" s="14" t="n">
        <v>40.6127416839459</v>
      </c>
      <c r="L21" s="12" t="n">
        <v>1604.1925350603</v>
      </c>
      <c r="M21" s="13" t="s">
        <v>14</v>
      </c>
      <c r="N21" s="14" t="s">
        <v>565</v>
      </c>
      <c r="O21" s="15" t="n">
        <v>3.318874</v>
      </c>
      <c r="P21" s="1" t="s">
        <v>17</v>
      </c>
      <c r="Q21" s="1" t="s">
        <v>75</v>
      </c>
      <c r="R21" s="17" t="n">
        <v>325.092345</v>
      </c>
      <c r="S21" s="35" t="n">
        <v>325.091719973635</v>
      </c>
      <c r="T21" s="53" t="n">
        <v>-1.92261175982499</v>
      </c>
      <c r="U21" s="19" t="s">
        <v>61</v>
      </c>
    </row>
    <row r="22" customFormat="false" ht="15" hidden="false" customHeight="false" outlineLevel="0" collapsed="false">
      <c r="A22" s="1" t="s">
        <v>82</v>
      </c>
      <c r="B22" s="43" t="n">
        <v>531.051013736953</v>
      </c>
      <c r="C22" s="13" t="s">
        <v>14</v>
      </c>
      <c r="D22" s="44" t="n">
        <v>156.666613509989</v>
      </c>
      <c r="E22" s="12" t="n">
        <v>4197.22963005287</v>
      </c>
      <c r="F22" s="13" t="s">
        <v>14</v>
      </c>
      <c r="G22" s="14" t="s">
        <v>566</v>
      </c>
      <c r="H22" s="12"/>
      <c r="I22" s="12" t="n">
        <v>1026.34535820881</v>
      </c>
      <c r="J22" s="13" t="s">
        <v>14</v>
      </c>
      <c r="K22" s="14" t="n">
        <v>264.520162255468</v>
      </c>
      <c r="L22" s="12" t="n">
        <v>5550.91078696092</v>
      </c>
      <c r="M22" s="13" t="s">
        <v>14</v>
      </c>
      <c r="N22" s="14" t="s">
        <v>567</v>
      </c>
      <c r="O22" s="15" t="n">
        <v>3.408249</v>
      </c>
      <c r="P22" s="1" t="s">
        <v>26</v>
      </c>
      <c r="Q22" s="34" t="s">
        <v>52</v>
      </c>
      <c r="R22" s="17" t="n">
        <v>355.10291</v>
      </c>
      <c r="S22" s="35" t="n">
        <v>355.102633765519</v>
      </c>
      <c r="T22" s="53" t="n">
        <v>-0.77789979455969</v>
      </c>
      <c r="U22" s="19" t="s">
        <v>84</v>
      </c>
    </row>
    <row r="23" customFormat="false" ht="15" hidden="false" customHeight="false" outlineLevel="0" collapsed="false">
      <c r="A23" s="1" t="s">
        <v>568</v>
      </c>
      <c r="B23" s="43" t="n">
        <v>500.488617089307</v>
      </c>
      <c r="C23" s="13" t="s">
        <v>14</v>
      </c>
      <c r="D23" s="44" t="n">
        <v>78.3471763910227</v>
      </c>
      <c r="E23" s="12" t="n">
        <v>166.824983424977</v>
      </c>
      <c r="F23" s="13" t="s">
        <v>14</v>
      </c>
      <c r="G23" s="14" t="s">
        <v>420</v>
      </c>
      <c r="H23" s="12"/>
      <c r="I23" s="12" t="n">
        <v>581.668484943316</v>
      </c>
      <c r="J23" s="13" t="s">
        <v>14</v>
      </c>
      <c r="K23" s="14" t="n">
        <v>128.226238047151</v>
      </c>
      <c r="L23" s="12" t="n">
        <v>287.399149944325</v>
      </c>
      <c r="M23" s="13" t="s">
        <v>14</v>
      </c>
      <c r="N23" s="14" t="s">
        <v>569</v>
      </c>
      <c r="O23" s="15" t="n">
        <v>3.802017</v>
      </c>
      <c r="P23" s="2" t="s">
        <v>17</v>
      </c>
      <c r="Q23" s="34" t="s">
        <v>36</v>
      </c>
      <c r="R23" s="17" t="n">
        <v>407.097825</v>
      </c>
      <c r="S23" s="35" t="n">
        <v>407.097313247006</v>
      </c>
      <c r="T23" s="53" t="n">
        <v>-1.25707621690014</v>
      </c>
      <c r="U23" s="19" t="s">
        <v>570</v>
      </c>
    </row>
    <row r="24" customFormat="false" ht="15" hidden="false" customHeight="false" outlineLevel="0" collapsed="false">
      <c r="A24" s="1" t="s">
        <v>571</v>
      </c>
      <c r="B24" s="43" t="n">
        <v>328.97224074241</v>
      </c>
      <c r="C24" s="13" t="s">
        <v>14</v>
      </c>
      <c r="D24" s="44" t="n">
        <v>47.6386808201737</v>
      </c>
      <c r="E24" s="12" t="n">
        <v>973.935595064521</v>
      </c>
      <c r="F24" s="13" t="s">
        <v>14</v>
      </c>
      <c r="G24" s="14" t="s">
        <v>572</v>
      </c>
      <c r="H24" s="12"/>
      <c r="I24" s="12" t="n">
        <v>754.643724518934</v>
      </c>
      <c r="J24" s="13" t="s">
        <v>14</v>
      </c>
      <c r="K24" s="14" t="n">
        <v>154.579947788929</v>
      </c>
      <c r="L24" s="12" t="n">
        <v>1252.47419910004</v>
      </c>
      <c r="M24" s="13" t="s">
        <v>14</v>
      </c>
      <c r="N24" s="14" t="s">
        <v>573</v>
      </c>
      <c r="O24" s="15" t="n">
        <v>3.901077</v>
      </c>
      <c r="P24" s="2" t="s">
        <v>17</v>
      </c>
      <c r="Q24" s="34" t="s">
        <v>36</v>
      </c>
      <c r="R24" s="17" t="n">
        <v>523.14517</v>
      </c>
      <c r="S24" s="35" t="n">
        <v>523.144107668669</v>
      </c>
      <c r="T24" s="53" t="n">
        <v>-2.03066259985428</v>
      </c>
      <c r="U24" s="1" t="s">
        <v>574</v>
      </c>
    </row>
    <row r="25" customFormat="false" ht="15" hidden="false" customHeight="false" outlineLevel="0" collapsed="false">
      <c r="A25" s="1" t="s">
        <v>165</v>
      </c>
      <c r="B25" s="43" t="n">
        <v>43.8258414995703</v>
      </c>
      <c r="C25" s="13" t="s">
        <v>14</v>
      </c>
      <c r="D25" s="44" t="n">
        <v>2.30371394997499</v>
      </c>
      <c r="E25" s="12" t="n">
        <v>813.311635154592</v>
      </c>
      <c r="F25" s="13" t="s">
        <v>14</v>
      </c>
      <c r="G25" s="14" t="s">
        <v>510</v>
      </c>
      <c r="H25" s="12"/>
      <c r="I25" s="12" t="n">
        <v>106.717309239036</v>
      </c>
      <c r="J25" s="13" t="s">
        <v>14</v>
      </c>
      <c r="K25" s="14" t="n">
        <v>24.2605947245648</v>
      </c>
      <c r="L25" s="12" t="n">
        <v>1046.94914462219</v>
      </c>
      <c r="M25" s="13" t="s">
        <v>14</v>
      </c>
      <c r="N25" s="14" t="s">
        <v>575</v>
      </c>
      <c r="O25" s="15" t="n">
        <v>4.409225</v>
      </c>
      <c r="P25" s="2" t="s">
        <v>17</v>
      </c>
      <c r="Q25" s="34" t="s">
        <v>18</v>
      </c>
      <c r="R25" s="17" t="n">
        <v>487.1452</v>
      </c>
      <c r="S25" s="35" t="n">
        <v>487.144093887718</v>
      </c>
      <c r="T25" s="53" t="n">
        <v>-2.27060080262743</v>
      </c>
      <c r="U25" s="1" t="s">
        <v>168</v>
      </c>
    </row>
    <row r="26" customFormat="false" ht="15" hidden="false" customHeight="false" outlineLevel="0" collapsed="false">
      <c r="A26" s="1" t="s">
        <v>165</v>
      </c>
      <c r="B26" s="43" t="n">
        <v>38.3545396272303</v>
      </c>
      <c r="C26" s="13" t="s">
        <v>14</v>
      </c>
      <c r="D26" s="44" t="n">
        <v>9.65792341101728</v>
      </c>
      <c r="E26" s="12" t="n">
        <v>517.217157697366</v>
      </c>
      <c r="F26" s="13" t="s">
        <v>14</v>
      </c>
      <c r="G26" s="14" t="s">
        <v>351</v>
      </c>
      <c r="H26" s="12"/>
      <c r="I26" s="12" t="n">
        <v>142.110363472362</v>
      </c>
      <c r="J26" s="13" t="s">
        <v>14</v>
      </c>
      <c r="K26" s="14" t="n">
        <v>43.4814491381102</v>
      </c>
      <c r="L26" s="12" t="n">
        <v>833.773479581696</v>
      </c>
      <c r="M26" s="13" t="s">
        <v>14</v>
      </c>
      <c r="N26" s="14" t="s">
        <v>254</v>
      </c>
      <c r="O26" s="15" t="n">
        <v>4.703493</v>
      </c>
      <c r="P26" s="2" t="s">
        <v>17</v>
      </c>
      <c r="Q26" s="34" t="s">
        <v>18</v>
      </c>
      <c r="R26" s="17" t="n">
        <v>487.1452</v>
      </c>
      <c r="S26" s="35" t="n">
        <v>487.144714614215</v>
      </c>
      <c r="T26" s="53" t="n">
        <v>-0.996388315369927</v>
      </c>
      <c r="U26" s="1" t="s">
        <v>168</v>
      </c>
    </row>
    <row r="27" customFormat="false" ht="15" hidden="false" customHeight="false" outlineLevel="0" collapsed="false">
      <c r="A27" s="1" t="s">
        <v>485</v>
      </c>
      <c r="B27" s="43" t="n">
        <v>332.943189125886</v>
      </c>
      <c r="C27" s="13" t="s">
        <v>14</v>
      </c>
      <c r="D27" s="44" t="n">
        <v>29.5753280203261</v>
      </c>
      <c r="E27" s="12" t="n">
        <v>2193.7443922323</v>
      </c>
      <c r="F27" s="13" t="s">
        <v>14</v>
      </c>
      <c r="G27" s="14" t="s">
        <v>576</v>
      </c>
      <c r="H27" s="12"/>
      <c r="I27" s="12" t="n">
        <v>946.49613056702</v>
      </c>
      <c r="J27" s="13" t="s">
        <v>14</v>
      </c>
      <c r="K27" s="14" t="n">
        <v>251.710458215516</v>
      </c>
      <c r="L27" s="12" t="n">
        <v>3546.85652312457</v>
      </c>
      <c r="M27" s="13" t="s">
        <v>14</v>
      </c>
      <c r="N27" s="14" t="s">
        <v>577</v>
      </c>
      <c r="O27" s="15" t="n">
        <v>4.727639</v>
      </c>
      <c r="P27" s="2" t="s">
        <v>17</v>
      </c>
      <c r="Q27" s="34" t="s">
        <v>18</v>
      </c>
      <c r="R27" s="17" t="n">
        <v>501.1608</v>
      </c>
      <c r="S27" s="35" t="n">
        <v>501.160151030994</v>
      </c>
      <c r="T27" s="53" t="n">
        <v>-1.29493169940661</v>
      </c>
      <c r="U27" s="1" t="s">
        <v>487</v>
      </c>
    </row>
    <row r="28" customFormat="false" ht="15" hidden="false" customHeight="false" outlineLevel="0" collapsed="false">
      <c r="A28" s="1" t="s">
        <v>181</v>
      </c>
      <c r="B28" s="43" t="n">
        <v>85.9031722461778</v>
      </c>
      <c r="C28" s="13" t="s">
        <v>14</v>
      </c>
      <c r="D28" s="44" t="n">
        <v>28.470505079398</v>
      </c>
      <c r="E28" s="12" t="n">
        <v>1540.4066970656</v>
      </c>
      <c r="F28" s="13" t="s">
        <v>14</v>
      </c>
      <c r="G28" s="14" t="s">
        <v>578</v>
      </c>
      <c r="H28" s="12"/>
      <c r="I28" s="12" t="n">
        <v>355.838382733363</v>
      </c>
      <c r="J28" s="13" t="s">
        <v>14</v>
      </c>
      <c r="K28" s="14" t="n">
        <v>92.2558642355599</v>
      </c>
      <c r="L28" s="12" t="n">
        <v>2288.64248026299</v>
      </c>
      <c r="M28" s="13" t="s">
        <v>14</v>
      </c>
      <c r="N28" s="14" t="s">
        <v>579</v>
      </c>
      <c r="O28" s="15" t="n">
        <v>4.925576</v>
      </c>
      <c r="P28" s="1" t="s">
        <v>26</v>
      </c>
      <c r="Q28" s="34" t="s">
        <v>52</v>
      </c>
      <c r="R28" s="17" t="n">
        <v>355.10291</v>
      </c>
      <c r="S28" s="35" t="n">
        <v>355.102646420694</v>
      </c>
      <c r="T28" s="53" t="n">
        <v>-0.742261746101055</v>
      </c>
      <c r="U28" s="19" t="s">
        <v>84</v>
      </c>
    </row>
    <row r="29" customFormat="false" ht="15" hidden="false" customHeight="false" outlineLevel="0" collapsed="false">
      <c r="A29" s="1" t="s">
        <v>580</v>
      </c>
      <c r="B29" s="43" t="n">
        <v>859.563371186172</v>
      </c>
      <c r="C29" s="13" t="s">
        <v>14</v>
      </c>
      <c r="D29" s="44" t="n">
        <v>90.3990745856542</v>
      </c>
      <c r="E29" s="12" t="n">
        <v>99.7334772359337</v>
      </c>
      <c r="F29" s="13" t="s">
        <v>14</v>
      </c>
      <c r="G29" s="14" t="s">
        <v>581</v>
      </c>
      <c r="H29" s="12"/>
      <c r="I29" s="12" t="n">
        <v>537.79897711963</v>
      </c>
      <c r="J29" s="13" t="s">
        <v>14</v>
      </c>
      <c r="K29" s="14" t="n">
        <v>163.791897552788</v>
      </c>
      <c r="L29" s="12" t="n">
        <v>43.3071541493796</v>
      </c>
      <c r="M29" s="13" t="s">
        <v>14</v>
      </c>
      <c r="N29" s="14" t="s">
        <v>582</v>
      </c>
      <c r="O29" s="15" t="n">
        <v>5.488034</v>
      </c>
      <c r="P29" s="2" t="s">
        <v>17</v>
      </c>
      <c r="Q29" s="34" t="s">
        <v>36</v>
      </c>
      <c r="R29" s="17" t="n">
        <v>575.233985</v>
      </c>
      <c r="S29" s="35" t="n">
        <v>575.232138695927</v>
      </c>
      <c r="T29" s="53" t="n">
        <v>-3.20965749742402</v>
      </c>
      <c r="U29" s="1" t="s">
        <v>583</v>
      </c>
    </row>
    <row r="30" customFormat="false" ht="15" hidden="false" customHeight="false" outlineLevel="0" collapsed="false">
      <c r="A30" s="1" t="s">
        <v>584</v>
      </c>
      <c r="B30" s="43" t="n">
        <v>39.5318428540051</v>
      </c>
      <c r="C30" s="13" t="s">
        <v>14</v>
      </c>
      <c r="D30" s="44" t="n">
        <v>3.89219599502381</v>
      </c>
      <c r="E30" s="12" t="n">
        <v>592.968736859837</v>
      </c>
      <c r="F30" s="13" t="s">
        <v>14</v>
      </c>
      <c r="G30" s="14" t="s">
        <v>572</v>
      </c>
      <c r="H30" s="12"/>
      <c r="I30" s="12" t="n">
        <v>75.7614766974431</v>
      </c>
      <c r="J30" s="13" t="s">
        <v>14</v>
      </c>
      <c r="K30" s="14" t="n">
        <v>43.3410268054616</v>
      </c>
      <c r="L30" s="12" t="n">
        <v>797.78888365242</v>
      </c>
      <c r="M30" s="13" t="s">
        <v>14</v>
      </c>
      <c r="N30" s="14" t="s">
        <v>585</v>
      </c>
      <c r="O30" s="15" t="n">
        <v>5.50026</v>
      </c>
      <c r="P30" s="2" t="s">
        <v>17</v>
      </c>
      <c r="Q30" s="34" t="s">
        <v>36</v>
      </c>
      <c r="R30" s="17" t="n">
        <v>533.165905</v>
      </c>
      <c r="S30" s="35" t="n">
        <v>533.164415305149</v>
      </c>
      <c r="T30" s="53" t="n">
        <v>-2.7940549778308</v>
      </c>
      <c r="U30" s="1" t="s">
        <v>586</v>
      </c>
    </row>
    <row r="31" customFormat="false" ht="15" hidden="false" customHeight="false" outlineLevel="0" collapsed="false">
      <c r="A31" s="1" t="s">
        <v>187</v>
      </c>
      <c r="B31" s="43" t="n">
        <v>1338.61113292442</v>
      </c>
      <c r="C31" s="13" t="s">
        <v>14</v>
      </c>
      <c r="D31" s="44" t="n">
        <v>49.107023900279</v>
      </c>
      <c r="E31" s="12" t="n">
        <v>4288.69910656453</v>
      </c>
      <c r="F31" s="13" t="s">
        <v>14</v>
      </c>
      <c r="G31" s="14" t="s">
        <v>587</v>
      </c>
      <c r="H31" s="12"/>
      <c r="I31" s="12" t="n">
        <v>1992.05709780675</v>
      </c>
      <c r="J31" s="13" t="s">
        <v>14</v>
      </c>
      <c r="K31" s="14" t="n">
        <v>605.901960206121</v>
      </c>
      <c r="L31" s="12" t="n">
        <v>5868.32709515685</v>
      </c>
      <c r="M31" s="13" t="s">
        <v>14</v>
      </c>
      <c r="N31" s="14" t="s">
        <v>588</v>
      </c>
      <c r="O31" s="15" t="n">
        <v>5.561146</v>
      </c>
      <c r="P31" s="2" t="s">
        <v>17</v>
      </c>
      <c r="Q31" s="34" t="s">
        <v>104</v>
      </c>
      <c r="R31" s="17" t="n">
        <v>465.13969</v>
      </c>
      <c r="S31" s="35" t="n">
        <v>465.139233027134</v>
      </c>
      <c r="T31" s="53" t="n">
        <v>-0.982442211910035</v>
      </c>
      <c r="U31" s="1" t="s">
        <v>188</v>
      </c>
    </row>
    <row r="32" customFormat="false" ht="15" hidden="false" customHeight="false" outlineLevel="0" collapsed="false">
      <c r="A32" s="1" t="s">
        <v>154</v>
      </c>
      <c r="B32" s="43" t="n">
        <v>150.338887945617</v>
      </c>
      <c r="C32" s="13" t="s">
        <v>14</v>
      </c>
      <c r="D32" s="44" t="n">
        <v>17.8653528986444</v>
      </c>
      <c r="E32" s="12" t="n">
        <v>467.693600028819</v>
      </c>
      <c r="F32" s="13" t="s">
        <v>14</v>
      </c>
      <c r="G32" s="14" t="s">
        <v>90</v>
      </c>
      <c r="H32" s="12"/>
      <c r="I32" s="12" t="n">
        <v>244.31856755997</v>
      </c>
      <c r="J32" s="13" t="s">
        <v>14</v>
      </c>
      <c r="K32" s="14" t="n">
        <v>91.4392351920358</v>
      </c>
      <c r="L32" s="12" t="n">
        <v>669.074397948567</v>
      </c>
      <c r="M32" s="13" t="s">
        <v>14</v>
      </c>
      <c r="N32" s="14" t="s">
        <v>589</v>
      </c>
      <c r="O32" s="15" t="n">
        <v>5.562808</v>
      </c>
      <c r="P32" s="2" t="s">
        <v>17</v>
      </c>
      <c r="Q32" s="34" t="s">
        <v>104</v>
      </c>
      <c r="R32" s="17" t="n">
        <v>533.12952</v>
      </c>
      <c r="S32" s="35" t="n">
        <v>533.127340064013</v>
      </c>
      <c r="T32" s="53" t="n">
        <v>-4.0889425650026</v>
      </c>
      <c r="U32" s="1" t="s">
        <v>186</v>
      </c>
    </row>
    <row r="33" customFormat="false" ht="15" hidden="false" customHeight="false" outlineLevel="0" collapsed="false">
      <c r="A33" s="1" t="s">
        <v>433</v>
      </c>
      <c r="B33" s="43" t="n">
        <v>366.559349821173</v>
      </c>
      <c r="C33" s="13" t="s">
        <v>14</v>
      </c>
      <c r="D33" s="44" t="n">
        <v>38.2203271307255</v>
      </c>
      <c r="E33" s="12" t="n">
        <v>1330.70623612185</v>
      </c>
      <c r="F33" s="13" t="s">
        <v>14</v>
      </c>
      <c r="G33" s="14" t="s">
        <v>34</v>
      </c>
      <c r="H33" s="12"/>
      <c r="I33" s="12" t="n">
        <v>701.013260293657</v>
      </c>
      <c r="J33" s="13" t="s">
        <v>14</v>
      </c>
      <c r="K33" s="14" t="n">
        <v>175.820963375016</v>
      </c>
      <c r="L33" s="12" t="n">
        <v>1313.28037720432</v>
      </c>
      <c r="M33" s="13" t="s">
        <v>14</v>
      </c>
      <c r="N33" s="14" t="s">
        <v>590</v>
      </c>
      <c r="O33" s="15" t="n">
        <v>7.254634</v>
      </c>
      <c r="P33" s="2" t="s">
        <v>17</v>
      </c>
      <c r="Q33" s="34" t="s">
        <v>18</v>
      </c>
      <c r="R33" s="17" t="n">
        <v>431.1342</v>
      </c>
      <c r="S33" s="35" t="n">
        <v>431.133566968325</v>
      </c>
      <c r="T33" s="53" t="n">
        <v>-1.46829380535331</v>
      </c>
      <c r="U33" s="1" t="s">
        <v>435</v>
      </c>
    </row>
    <row r="34" customFormat="false" ht="15" hidden="false" customHeight="false" outlineLevel="0" collapsed="false">
      <c r="A34" s="21" t="s">
        <v>591</v>
      </c>
      <c r="B34" s="45" t="n">
        <v>62.963743884303</v>
      </c>
      <c r="C34" s="23" t="s">
        <v>14</v>
      </c>
      <c r="D34" s="46" t="n">
        <v>21.0146836734738</v>
      </c>
      <c r="E34" s="22" t="n">
        <v>576.419721085184</v>
      </c>
      <c r="F34" s="23" t="s">
        <v>14</v>
      </c>
      <c r="G34" s="24" t="s">
        <v>437</v>
      </c>
      <c r="H34" s="22"/>
      <c r="I34" s="22" t="n">
        <v>94.0449154748974</v>
      </c>
      <c r="J34" s="23" t="s">
        <v>14</v>
      </c>
      <c r="K34" s="24" t="n">
        <v>20.4049254154151</v>
      </c>
      <c r="L34" s="22" t="n">
        <v>541.769240319567</v>
      </c>
      <c r="M34" s="23" t="s">
        <v>14</v>
      </c>
      <c r="N34" s="24" t="s">
        <v>592</v>
      </c>
      <c r="O34" s="25" t="n">
        <v>7.699218</v>
      </c>
      <c r="P34" s="48" t="s">
        <v>17</v>
      </c>
      <c r="Q34" s="21" t="s">
        <v>36</v>
      </c>
      <c r="R34" s="27" t="n">
        <v>525.13969</v>
      </c>
      <c r="S34" s="42" t="n">
        <v>525.138307380656</v>
      </c>
      <c r="T34" s="54" t="n">
        <v>-2.63286011295524</v>
      </c>
      <c r="U34" s="21" t="s">
        <v>593</v>
      </c>
    </row>
    <row r="35" customFormat="false" ht="20.25" hidden="false" customHeight="true" outlineLevel="0" collapsed="false">
      <c r="A35" s="1" t="s">
        <v>219</v>
      </c>
      <c r="C35" s="1"/>
      <c r="F35" s="1"/>
      <c r="J35" s="1"/>
      <c r="M35" s="1"/>
      <c r="O35" s="2"/>
      <c r="P35" s="1"/>
      <c r="Q35" s="1"/>
      <c r="R35" s="2"/>
      <c r="S35" s="2"/>
      <c r="T35" s="2"/>
      <c r="U35" s="1"/>
    </row>
    <row r="36" customFormat="false" ht="17.25" hidden="false" customHeight="false" outlineLevel="0" collapsed="false">
      <c r="A36" s="29" t="s">
        <v>220</v>
      </c>
      <c r="C36" s="1"/>
      <c r="F36" s="1"/>
      <c r="J36" s="1"/>
      <c r="M36" s="1"/>
      <c r="O36" s="2"/>
      <c r="P36" s="1"/>
      <c r="Q36" s="1"/>
      <c r="R36" s="2"/>
      <c r="S36" s="2"/>
      <c r="T36" s="53"/>
      <c r="U36" s="1"/>
    </row>
    <row r="37" customFormat="false" ht="15" hidden="false" customHeight="false" outlineLevel="0" collapsed="false">
      <c r="A37" s="1" t="s">
        <v>221</v>
      </c>
      <c r="C37" s="1"/>
      <c r="F37" s="1"/>
      <c r="J37" s="1"/>
      <c r="M37" s="1"/>
      <c r="O37" s="2"/>
      <c r="P37" s="1"/>
      <c r="Q37" s="1"/>
      <c r="R37" s="2"/>
      <c r="S37" s="2"/>
      <c r="T37" s="53"/>
      <c r="U37" s="1"/>
    </row>
    <row r="38" customFormat="false" ht="15" hidden="false" customHeight="false" outlineLevel="0" collapsed="false">
      <c r="A38" s="1" t="s">
        <v>222</v>
      </c>
      <c r="C38" s="1"/>
      <c r="F38" s="1"/>
      <c r="J38" s="1"/>
      <c r="M38" s="1"/>
      <c r="O38" s="2"/>
      <c r="P38" s="1"/>
      <c r="Q38" s="1"/>
      <c r="R38" s="2"/>
      <c r="S38" s="2"/>
      <c r="T38" s="53"/>
      <c r="U38" s="1"/>
    </row>
  </sheetData>
  <mergeCells count="15">
    <mergeCell ref="A1:U1"/>
    <mergeCell ref="A2:A3"/>
    <mergeCell ref="B2:G2"/>
    <mergeCell ref="I2:N2"/>
    <mergeCell ref="O2:O3"/>
    <mergeCell ref="P2:P3"/>
    <mergeCell ref="Q2:Q3"/>
    <mergeCell ref="R2:R3"/>
    <mergeCell ref="S2:S3"/>
    <mergeCell ref="T2:T3"/>
    <mergeCell ref="U2:U3"/>
    <mergeCell ref="B3:D3"/>
    <mergeCell ref="E3:G3"/>
    <mergeCell ref="I3:K3"/>
    <mergeCell ref="L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3T18:41:01Z</dcterms:created>
  <dc:creator>Ben Babst</dc:creator>
  <dc:description/>
  <dc:language>en-US</dc:language>
  <cp:lastModifiedBy>CJ Tsai</cp:lastModifiedBy>
  <cp:lastPrinted>2013-09-24T23:14:39Z</cp:lastPrinted>
  <dcterms:modified xsi:type="dcterms:W3CDTF">2014-02-16T18:23:17Z</dcterms:modified>
  <cp:revision>0</cp:revision>
  <dc:subject/>
  <dc:title/>
</cp:coreProperties>
</file>